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indiana.sharepoint.com/sites/O365-GiedrocLaboratoryProjects/Shared Documents/General/Papers 2025/Ab_CP_chemoproteomics_Bak/"/>
    </mc:Choice>
  </mc:AlternateContent>
  <xr:revisionPtr revIDLastSave="135" documentId="8_{4365EAB0-8204-4AD1-ADAE-A1AF29C303CF}" xr6:coauthVersionLast="47" xr6:coauthVersionMax="47" xr10:uidLastSave="{CCD828D9-AF4E-42D6-B67F-AB4B2C2C776E}"/>
  <bookViews>
    <workbookView xWindow="-108" yWindow="-108" windowWidth="23256" windowHeight="12456" xr2:uid="{F47E137B-2E68-4037-8D07-6D886A02778B}"/>
  </bookViews>
  <sheets>
    <sheet name="1. Zinc Prediction 2025 " sheetId="5" r:id="rId1"/>
    <sheet name="2. Fe-S MetalPred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93" uniqueCount="1008">
  <si>
    <t>Reliability</t>
  </si>
  <si>
    <t>Uniprot identifier</t>
  </si>
  <si>
    <t>Description</t>
  </si>
  <si>
    <t>Domain search</t>
  </si>
  <si>
    <t>MFS search</t>
  </si>
  <si>
    <t>Domain no structure search</t>
  </si>
  <si>
    <t>1- A close Zn-binding homolog in PDB(&gt;= 40%)</t>
  </si>
  <si>
    <t>A0A1E3M9N2</t>
  </si>
  <si>
    <t>tr|A0A1E3M9N2|A0A1E3M9N2_ACIBA Ribonuclease E OS=Acinetobacter baumannii OX=470 GN=rne PE=3 SV=1</t>
  </si>
  <si>
    <t>-</t>
  </si>
  <si>
    <t>C401-C404</t>
  </si>
  <si>
    <t>A0A059ZGG1</t>
  </si>
  <si>
    <t>tr|A0A059ZGG1|A0A059ZGG1_ACIBA Glutamate--tRNA ligase OS=Acinetobacter baumannii OX=470 GN=gltX PE=3 SV=1</t>
  </si>
  <si>
    <t>V5VA37</t>
  </si>
  <si>
    <t>tr|V5VA37|V5VA37_ACIBA Acetyl-coenzyme A carboxylase carboxyl transferase subunit beta OS=Acinetobacter baumannii OX=470 GN=accD PE=3 SV=1</t>
  </si>
  <si>
    <t>C45-C48-C64-C67</t>
  </si>
  <si>
    <t>A0A0D7TWZ7</t>
  </si>
  <si>
    <t>tr|A0A0D7TWZ7|A0A0D7TWZ7_ACIBA Endoribonuclease YbeY OS=Acinetobacter baumannii OX=470 GN=ybeY PE=3 SV=1</t>
  </si>
  <si>
    <t>H119-H123-H129</t>
  </si>
  <si>
    <t>V5VCN4</t>
  </si>
  <si>
    <t>tr|V5VCN4|V5VCN4_ACIBA Large ribosomal subunit protein bL31 OS=Acinetobacter baumannii OX=470 GN=rpmE PE=3 SV=1</t>
  </si>
  <si>
    <t>C16-C18-C38-C41</t>
  </si>
  <si>
    <t>V5VGM1</t>
  </si>
  <si>
    <t>tr|V5VGM1|V5VGM1_ACIBA Type II secretion system protein E OS=Acinetobacter baumannii OX=470 GN=gspE PE=3 SV=1</t>
  </si>
  <si>
    <t>A0A0D7T7C3</t>
  </si>
  <si>
    <t>tr|A0A0D7T7C3|A0A0D7T7C3_ACIBA Methyltransferase OS=Acinetobacter baumannii OX=470 GN=A7M90_14305 PE=4 SV=1</t>
  </si>
  <si>
    <t>C2-C5-C18-H22</t>
  </si>
  <si>
    <t>A0A5P1UIL0</t>
  </si>
  <si>
    <t>tr|A0A5P1UIL0|A0A5P1UIL0_ACIBA 5-methyltetrahydropteroyltriglutamate--homocysteine methyltransferase OS=Acinetobacter baumannii OX=470 GN=AUO97_10865 PE=3 SV=1</t>
  </si>
  <si>
    <t>V5V994</t>
  </si>
  <si>
    <t>tr|V5V994|V5V994_ACIBA Zinc ribbon domain-containing protein OS=Acinetobacter baumannii OX=470 GN=A7M90_15225 PE=4 SV=1</t>
  </si>
  <si>
    <t>5- Annotated as putative zinc-binding in the proteome/Uniprot</t>
  </si>
  <si>
    <t>G1C6X4</t>
  </si>
  <si>
    <t>tr|G1C6X4|G1C6X4_ACIBA Peptidoglycan D,D-transpeptidase MrdA OS=Acinetobacter baumannii OX=470 GN=pbpA PE=1 SV=1</t>
  </si>
  <si>
    <t>D350-D365-H371-C384</t>
  </si>
  <si>
    <t>V5VBJ2</t>
  </si>
  <si>
    <t>tr|V5VBJ2|V5VBJ2_ACIBA Serine hydroxymethyltransferase OS=Acinetobacter baumannii OX=470 GN=glyA PE=1 SV=1</t>
  </si>
  <si>
    <t>V5VHI6</t>
  </si>
  <si>
    <t>tr|V5VHI6|V5VHI6_ACIBA Phosphomethylpyrimidine synthase OS=Acinetobacter baumannii OX=470 GN=thiC PE=3 SV=1</t>
  </si>
  <si>
    <t>H429-H493</t>
  </si>
  <si>
    <t>A0A059ZI65</t>
  </si>
  <si>
    <t>tr|A0A059ZI65|A0A059ZI65_ACIBA DNA repair protein RadA OS=Acinetobacter baumannii OX=470 GN=radA PE=3 SV=1</t>
  </si>
  <si>
    <t>A0A059ZSQ4</t>
  </si>
  <si>
    <t>tr|A0A059ZSQ4|A0A059ZSQ4_ACIBA Arabinose 5-phosphate isomerase OS=Acinetobacter baumannii OX=470 GN=kdsD PE=3 SV=1</t>
  </si>
  <si>
    <t>H77</t>
  </si>
  <si>
    <t>A0A0D8GAT7</t>
  </si>
  <si>
    <t>tr|A0A0D8GAT7|A0A0D8GAT7_ACIBA High-affinity zinc uptake system membrane protein ZnuB OS=Acinetobacter baumannii OX=470 GN=znuB PE=3 SV=1</t>
  </si>
  <si>
    <t>V5VHA9</t>
  </si>
  <si>
    <t>tr|V5VHA9|V5VHA9_ACIBA Transcriptional repressor NrdR OS=Acinetobacter baumannii OX=470 GN=nrdR PE=3 SV=1</t>
  </si>
  <si>
    <t>A0A059ZGX3</t>
  </si>
  <si>
    <t>tr|A0A059ZGX3|A0A059ZGX3_ACIBA Cytoplasmic protein OS=Acinetobacter baumannii OX=470 GN=APD33_11305 PE=4 SV=1</t>
  </si>
  <si>
    <t>A0A081GT09</t>
  </si>
  <si>
    <t>tr|A0A081GT09|A0A081GT09_ACIBA DNA repair protein OS=Acinetobacter baumannii OX=470 GN=radC PE=3 SV=1</t>
  </si>
  <si>
    <t>A0A098SCW0</t>
  </si>
  <si>
    <t>tr|A0A098SCW0|A0A098SCW0_ACIBA Oxidoreductase OS=Acinetobacter baumannii OX=470 GN=ppsC PE=4 SV=1</t>
  </si>
  <si>
    <t>A0A1E3M2U6</t>
  </si>
  <si>
    <t>tr|A0A1E3M2U6|A0A1E3M2U6_ACIBA Zinc chelation protein SecC OS=Acinetobacter baumannii OX=470 GN=AUO97_14240 PE=4 SV=1</t>
  </si>
  <si>
    <t>A0A1E3M3N4</t>
  </si>
  <si>
    <t>tr|A0A1E3M3N4|A0A1E3M3N4_ACIBA TFIIB-type zinc ribbon-containing protein OS=Acinetobacter baumannii OX=470 GN=AUO97_18595 PE=4 SV=1</t>
  </si>
  <si>
    <t>A0A1E3M4V8</t>
  </si>
  <si>
    <t>tr|A0A1E3M4V8|A0A1E3M4V8_ACIBA Zn-dependent hydrolase (Signal peptide) OS=Acinetobacter baumannii OX=470 GN=AUO97_07175 PE=4 SV=1</t>
  </si>
  <si>
    <t>A0A1E3M777</t>
  </si>
  <si>
    <t>tr|A0A1E3M777|A0A1E3M777_ACIBA Calcium-binding protein OS=Acinetobacter baumannii OX=470 GN=AUO97_16845 PE=3 SV=1</t>
  </si>
  <si>
    <t>A0A1E3M865</t>
  </si>
  <si>
    <t>tr|A0A1E3M865|A0A1E3M865_ACIBA Zinc-type alcohol dehydrogenase-like protein OS=Acinetobacter baumannii OX=470 GN=AUO97_09610 PE=3 SV=1</t>
  </si>
  <si>
    <t>A0A1E3MA00</t>
  </si>
  <si>
    <t>tr|A0A1E3MA00|A0A1E3MA00_ACIBA NADPH:quinone oxidoreductase OS=Acinetobacter baumannii OX=470 GN=AUO97_05515 PE=4 SV=1</t>
  </si>
  <si>
    <t>A0A246A2F7</t>
  </si>
  <si>
    <t>tr|A0A246A2F7|A0A246A2F7_ACIBA Zinc protease OS=Acinetobacter baumannii OX=470 GN=AUO97_11500 PE=4 SV=1</t>
  </si>
  <si>
    <t>A0A7U4WK08</t>
  </si>
  <si>
    <t>tr|A0A7U4WK08|A0A7U4WK08_ACIBA Cation transporter OS=Acinetobacter baumannii OX=470 GN=AUO97_07290 PE=4 SV=1</t>
  </si>
  <si>
    <t>A0A7U4X7Y7</t>
  </si>
  <si>
    <t>tr|A0A7U4X7Y7|A0A7U4X7Y7_ACIBA CobW C-terminal domain-containing protein OS=Acinetobacter baumannii OX=470 GN=AUO97_07680 PE=3 SV=1</t>
  </si>
  <si>
    <t>ZigA CXCC</t>
  </si>
  <si>
    <t>V5V980</t>
  </si>
  <si>
    <t>tr|V5V980|V5V980_ACIBA Cation diffusion facilitator family transporter OS=Acinetobacter baumannii OX=470 GN=czcD PE=3 SV=1</t>
  </si>
  <si>
    <t>V5VD47</t>
  </si>
  <si>
    <t>tr|V5VD47|V5VD47_ACIBA Peptidase M48 OS=Acinetobacter baumannii OX=470 GN=A7M90_04440 PE=4 SV=2</t>
  </si>
  <si>
    <t>V5VFJ0</t>
  </si>
  <si>
    <t>tr|V5VFJ0|V5VFJ0_ACIBA BON domain-containing protein OS=Acinetobacter baumannii OX=470 GN=A7M90_09235 PE=1 SV=1</t>
  </si>
  <si>
    <t>E72-H75-E94-H107-D143-H149</t>
  </si>
  <si>
    <t>4- The predicted protein contains an zinc-binding Pfam/Prosite domain but the occurrence of the MBP cannot be verified due to the lack of a 3D structure for that domain family</t>
  </si>
  <si>
    <t>A0A081GUD4</t>
  </si>
  <si>
    <t>tr|A0A081GUD4|A0A081GUD4_ACIBA UPF0260 protein A6Y97_10890 OS=Acinetobacter baumannii OX=470 GN=A7M90_07665 PE=3 SV=1</t>
  </si>
  <si>
    <t>CxxCxxCC</t>
  </si>
  <si>
    <t>A0A059ZPF1</t>
  </si>
  <si>
    <t>tr|A0A059ZPF1|A0A059ZPF1_ACIBA Ferredoxin OS=Acinetobacter baumannii OX=470 GN=ABUW_0161 PE=4 SV=1</t>
  </si>
  <si>
    <t>A0A1E3M1N6</t>
  </si>
  <si>
    <t>tr|A0A1E3M1N6|A0A1E3M1N6_ACIBA Elongation factor P hydroxylase OS=Acinetobacter baumannii OX=470 GN=AUO97_11275 PE=4 SV=1</t>
  </si>
  <si>
    <t>EpmC</t>
  </si>
  <si>
    <t>A0A1E3M7W2</t>
  </si>
  <si>
    <t>tr|A0A1E3M7W2|A0A1E3M7W2_ACIBA Histidine biosynthesis bifunctional protein HisIE OS=Acinetobacter baumannii OX=470 GN=hisI PE=3 SV=1</t>
  </si>
  <si>
    <t>PRA-CH</t>
  </si>
  <si>
    <t>A0A059ZM26</t>
  </si>
  <si>
    <t>tr|A0A059ZM26|A0A059ZM26_ACIBA DNA topoisomerase 1 OS=Acinetobacter baumannii OX=470 GN=topA PE=3 SV=1</t>
  </si>
  <si>
    <t>zf-C4_Topoisom</t>
  </si>
  <si>
    <t>A0A1E3MB56</t>
  </si>
  <si>
    <t>tr|A0A1E3MB56|A0A1E3MB56_ACIBA Neutral zinc metallopeptidase OS=Acinetobacter baumannii OX=470 GN=AUO97_02465 PE=4 SV=1</t>
  </si>
  <si>
    <t>Zn_peptidase</t>
  </si>
  <si>
    <t>C0MQJ9</t>
  </si>
  <si>
    <t>tr|C0MQJ9|C0MQJ9_ACIBA Transposase OS=Acinetobacter baumannii OX=470 GN=ISCR2 PE=4 SV=1</t>
  </si>
  <si>
    <t>Zn_Tnp_IS91</t>
  </si>
  <si>
    <t>Manual entry</t>
  </si>
  <si>
    <t>V5VI79</t>
  </si>
  <si>
    <t>GTP pyrophosphokinase OS=Acinetobacter baumannii OX=470 GN=relA PE=3 SV=1</t>
  </si>
  <si>
    <t>C662</t>
  </si>
  <si>
    <t>A0A5P1UG99</t>
  </si>
  <si>
    <t>tr|A0A5P1UG99|A0A5P1UG99_ACIBA Type II secretion system protein E OS=Acinetobacter baumannii OX=470 GN=AUO97_00370 PE=3 SV=1</t>
  </si>
  <si>
    <t>C476-C479-C511-C514</t>
  </si>
  <si>
    <t>3- The predicted protein contains a conserved MBP (based on local search)</t>
  </si>
  <si>
    <t>A0A1E3M6Y3</t>
  </si>
  <si>
    <t>tr|A0A1E3M6Y3|A0A1E3M6Y3_ACIBA Uncharacterized protein OS=Acinetobacter baumannii OX=470 GN=AUO97_16615 PE=3 SV=1</t>
  </si>
  <si>
    <t>H198-E199-H202</t>
  </si>
  <si>
    <t>V5VB68</t>
  </si>
  <si>
    <t>tr|V5VB68|V5VB68_ACIBA M61 family metallopeptidase OS=Acinetobacter baumannii OX=470 GN=A7M90_10150 PE=4 SV=1</t>
  </si>
  <si>
    <t>H274-H278</t>
  </si>
  <si>
    <t>Peptidase_M61</t>
  </si>
  <si>
    <t>V5VBA9</t>
  </si>
  <si>
    <t>tr|V5VBA9|V5VBA9_ACIBA Anhydrase OS=Acinetobacter baumannii OX=470 GN=yrdA_2 PE=4 SV=1</t>
  </si>
  <si>
    <t>H67-H70</t>
  </si>
  <si>
    <t>A0A6B2QKB9</t>
  </si>
  <si>
    <t>tr|A0A6B2QKB9|A0A6B2QKB9_ACIBA Transposase OS=Acinetobacter baumannii OX=470 GN=AUO97_06135 PE=4 SV=1</t>
  </si>
  <si>
    <t>C129-C159-C167-C170</t>
  </si>
  <si>
    <t>A0A0D8FGA4</t>
  </si>
  <si>
    <t>tr|A0A0D8FGA4|A0A0D8FGA4_ACIBA UvrABC system protein A OS=Acinetobacter baumannii OX=470 GN=uvrA PE=3 SV=1</t>
  </si>
  <si>
    <t>C278-C281-C407-C410-C742-C745-C765-C768</t>
  </si>
  <si>
    <t>A0A086HW53</t>
  </si>
  <si>
    <t>tr|A0A086HW53|A0A086HW53_ACIBA Small ribosomal subunit biogenesis GTPase RsgA OS=Acinetobacter baumannii OX=470 GN=rsgA PE=3 SV=1</t>
  </si>
  <si>
    <t>C306-C311-H313-C319</t>
  </si>
  <si>
    <t>A0A1E3M7U6</t>
  </si>
  <si>
    <t>tr|A0A1E3M7U6|A0A1E3M7U6_ACIBA Primosomal protein N' OS=Acinetobacter baumannii OX=470 GN=priA PE=3 SV=1</t>
  </si>
  <si>
    <t>C455-C458-C474-C477</t>
  </si>
  <si>
    <t>V5VBZ0</t>
  </si>
  <si>
    <t>tr|V5VBZ0|V5VBZ0_ACIBA Metalloprotease OS=Acinetobacter baumannii OX=470 GN=ABUW_0888 PE=4 SV=1</t>
  </si>
  <si>
    <t>H180-H184-H190</t>
  </si>
  <si>
    <t>2- The predicted protein contains a zinc-binding Pfam domain with a conserved MBP</t>
  </si>
  <si>
    <t>V5VDQ7</t>
  </si>
  <si>
    <t>tr|V5VDQ7|V5VDQ7_ACIBA Deoxyribonuclease OS=Acinetobacter baumannii OX=470 GN=ycfH PE=3 SV=1</t>
  </si>
  <si>
    <t>H6-H8-E96-D205</t>
  </si>
  <si>
    <t>V5VG69</t>
  </si>
  <si>
    <t>tr|V5VG69|V5VG69_ACIBA DUF1989 domain-containing protein OS=Acinetobacter baumannii OX=470 GN=A7M90_06330 PE=4 SV=1</t>
  </si>
  <si>
    <t>C103-C122</t>
  </si>
  <si>
    <t>A0A059ZKT7</t>
  </si>
  <si>
    <t>tr|A0A059ZKT7|A0A059ZKT7_ACIBA ATP-binding cassette domain-containing protein OS=Acinetobacter baumannii OX=470 GN=znuC PE=4 SV=1</t>
  </si>
  <si>
    <t>C104-C104-C104-C104</t>
  </si>
  <si>
    <t>V5V9P7</t>
  </si>
  <si>
    <t>tr|V5V9P7|V5V9P7_ACIBA Large ribosomal subunit protein bL36 OS=Acinetobacter baumannii OX=470 GN=rpmJ PE=3 SV=1</t>
  </si>
  <si>
    <t>C11-C14-C27-H33</t>
  </si>
  <si>
    <t>V5VID9</t>
  </si>
  <si>
    <t>tr|V5VID9|V5VID9_ACIBA ATP-dependent Clp protease ATP-binding subunit ClpX OS=Acinetobacter baumannii OX=470 GN=clpX PE=3 SV=1</t>
  </si>
  <si>
    <t>C11-C14-C33-C36</t>
  </si>
  <si>
    <t>A0A1E3M4S4</t>
  </si>
  <si>
    <t>tr|A0A1E3M4S4|A0A1E3M4S4_ACIBA Glutamyl-Q tRNA(Asp) synthetase OS=Acinetobacter baumannii OX=470 GN=gluQ PE=3 SV=1</t>
  </si>
  <si>
    <t>C138-C140-Y151-C155</t>
  </si>
  <si>
    <t>A0A1E3M4F6</t>
  </si>
  <si>
    <t>tr|A0A1E3M4F6|A0A1E3M4F6_ACIBA SEC-C motif-containing protein OS=Acinetobacter baumannii OX=470 GN=AUO97_06235 PE=4 SV=1</t>
  </si>
  <si>
    <t>C139-C141-C150-C151</t>
  </si>
  <si>
    <t>V5VHC0</t>
  </si>
  <si>
    <t>tr|V5VHC0|V5VHC0_ACIBA RNA polymerase-binding transcription factor DksA OS=Acinetobacter baumannii OX=470 GN=dksA PE=3 SV=1</t>
  </si>
  <si>
    <t>C141-C144-C162-C165</t>
  </si>
  <si>
    <t>A0A1E3M178</t>
  </si>
  <si>
    <t>tr|A0A1E3M178|A0A1E3M178_ACIBA Methionine--tRNA ligase OS=Acinetobacter baumannii OX=470 GN=metG PE=3 SV=1</t>
  </si>
  <si>
    <t>C142-C145-C155-C158</t>
  </si>
  <si>
    <t>V5V8K0</t>
  </si>
  <si>
    <t>tr|V5V8K0|V5V8K0_ACIBA Chaperone protein DnaJ OS=Acinetobacter baumannii OX=470 GN=dnaJ PE=3 SV=1</t>
  </si>
  <si>
    <t>C147-C150-C164-C167-C186-C189-C200-C203</t>
  </si>
  <si>
    <t>C147-C164-C167-C186-C189-C200-C203</t>
  </si>
  <si>
    <t>A0A1E3MB08</t>
  </si>
  <si>
    <t>tr|A0A1E3MB08|A0A1E3MB08_ACIBA HIT family protein OS=Acinetobacter baumannii OX=470 GN=AUO97_02180 PE=4 SV=1</t>
  </si>
  <si>
    <t>C14-C17-H56-H107</t>
  </si>
  <si>
    <t>A0A0D5YNE6</t>
  </si>
  <si>
    <t>tr|A0A0D5YNE6|A0A0D5YNE6_ACIBA Zinc ribbon-containing protein OS=Acinetobacter baumannii OX=470 GN=ABUW_3804 PE=4 SV=1</t>
  </si>
  <si>
    <t>C15-C18-C34-C37</t>
  </si>
  <si>
    <t>V5VBV1</t>
  </si>
  <si>
    <t>tr|V5VBV1|V5VBV1_ACIBA HesA/MoeB/ThiF family protein OS=Acinetobacter baumannii OX=470 GN=A7M90_03745 PE=4 SV=1</t>
  </si>
  <si>
    <t>C178-C181-C252</t>
  </si>
  <si>
    <t>A0A059ZTZ6</t>
  </si>
  <si>
    <t>tr|A0A059ZTZ6|A0A059ZTZ6_ACIBA Threonine--tRNA ligase OS=Acinetobacter baumannii OX=470 GN=thrS PE=3 SV=1</t>
  </si>
  <si>
    <t>C181-H185-C333-H384-H510</t>
  </si>
  <si>
    <t>A0A1V3DEG5</t>
  </si>
  <si>
    <t>tr|A0A1V3DEG5|A0A1V3DEG5_ACIBA 7-cyano-7-deazaguanine synthase OS=Acinetobacter baumannii OX=470 GN=queC PE=3 SV=1</t>
  </si>
  <si>
    <t>C190-C200-C203-C206</t>
  </si>
  <si>
    <t>A0A5P1UKT1</t>
  </si>
  <si>
    <t>tr|A0A5P1UKT1|A0A5P1UKT1_ACIBA Isoleucine--tRNA ligase OS=Acinetobacter baumannii OX=470 GN=ileS PE=3 SV=1</t>
  </si>
  <si>
    <t>C197-C200-C418-H421-C908-R910-C911-C928-C931</t>
  </si>
  <si>
    <t>C908-C911-C928-C931</t>
  </si>
  <si>
    <t>A0A0E1FDM9</t>
  </si>
  <si>
    <t>tr|A0A0E1FDM9|A0A0E1FDM9_ACIBA Homocysteine S-methyltransferase OS=Acinetobacter baumannii OX=470 GN=mmuM PE=4 SV=1</t>
  </si>
  <si>
    <t>C202-N230-C275-C276</t>
  </si>
  <si>
    <t>A0A081HA73</t>
  </si>
  <si>
    <t>tr|A0A081HA73|A0A081HA73_ACIBA 33 kDa chaperonin OS=Acinetobacter baumannii OX=470 GN=hslO PE=4 SV=1</t>
  </si>
  <si>
    <t>C235-C237-C268-C271</t>
  </si>
  <si>
    <t>A0A077GJ16</t>
  </si>
  <si>
    <t>tr|A0A077GJ16|A0A077GJ16_ACIBA Formamidopyrimidine-DNA glycosylase OS=Acinetobacter baumannii OX=470 GN=mutM PE=3 SV=1</t>
  </si>
  <si>
    <t>C242-C245-C262-C265</t>
  </si>
  <si>
    <t>H2TH</t>
  </si>
  <si>
    <t>A0A090C209</t>
  </si>
  <si>
    <t>tr|A0A090C209|A0A090C209_ACIBA Methionine synthase OS=Acinetobacter baumannii OX=470 GN=metH PE=3 SV=1</t>
  </si>
  <si>
    <t>C244-N271-C307-C308</t>
  </si>
  <si>
    <t>V5VCF1</t>
  </si>
  <si>
    <t>tr|V5VCF1|V5VCF1_ACIBA GFA family protein OS=Acinetobacter baumannii OX=470 GN=APD33_04615 PE=3 SV=1</t>
  </si>
  <si>
    <t>C24-C26-C29-C69-C72</t>
  </si>
  <si>
    <t>C24-C26-C29</t>
  </si>
  <si>
    <t>A0A098SC94</t>
  </si>
  <si>
    <t>tr|A0A098SC94|A0A098SC94_ACIBA GFA family protein OS=Acinetobacter baumannii OX=470 GN=ABUW_0479 PE=3 SV=1</t>
  </si>
  <si>
    <t>C26-C28-C31-C71-C74</t>
  </si>
  <si>
    <t>A0A1E3M648</t>
  </si>
  <si>
    <t>tr|A0A1E3M648|A0A1E3M648_ACIBA GFA family protein OS=Acinetobacter baumannii OX=470 GN=AUO97_16135 PE=3 SV=1</t>
  </si>
  <si>
    <t>C26-C28-C31-C73-C76</t>
  </si>
  <si>
    <t>C26-C28-C31</t>
  </si>
  <si>
    <t>A0A090B763</t>
  </si>
  <si>
    <t>tr|A0A090B763|A0A090B763_ACIBA Aldehyde-activating protein OS=Acinetobacter baumannii OX=470 GN=AUO97_13490 PE=3 SV=1</t>
  </si>
  <si>
    <t>A0A1E3MBR5</t>
  </si>
  <si>
    <t>tr|A0A1E3MBR5|A0A1E3MBR5_ACIBA Aldehyde-activating protein OS=Acinetobacter baumannii OX=470 GN=AUO97_05420 PE=3 SV=1</t>
  </si>
  <si>
    <t>C28-C30-C33-C76-C79</t>
  </si>
  <si>
    <t>C28-C30-C33</t>
  </si>
  <si>
    <t>A0A0D7TCB6</t>
  </si>
  <si>
    <t>tr|A0A0D7TCB6|A0A0D7TCB6_ACIBA Queuine tRNA-ribosyltransferase OS=Acinetobacter baumannii OX=470 GN=tgt PE=3 SV=1</t>
  </si>
  <si>
    <t>C303-C305-C308-H334</t>
  </si>
  <si>
    <t>A0A059ZMZ4</t>
  </si>
  <si>
    <t>tr|A0A059ZMZ4|A0A059ZMZ4_ACIBA Cysteine--tRNA ligase OS=Acinetobacter baumannii OX=470 GN=cysS PE=3 SV=1</t>
  </si>
  <si>
    <t>C30-C213-H238-E242</t>
  </si>
  <si>
    <t>C30-C213-H238</t>
  </si>
  <si>
    <t>A0A077G9Y2</t>
  </si>
  <si>
    <t>tr|A0A077G9Y2|A0A077G9Y2_ACIBA Aldehyde-activating protein OS=Acinetobacter baumannii OX=470 GN=APD33_04680 PE=3 SV=1</t>
  </si>
  <si>
    <t>C31-C33-C36-C77-C80</t>
  </si>
  <si>
    <t>C31-C33-C36</t>
  </si>
  <si>
    <t>A0A059ZH19</t>
  </si>
  <si>
    <t>tr|A0A059ZH19|A0A059ZH19_ACIBA L-idonate 5-dehydrogenase OS=Acinetobacter baumannii OX=470 GN=idnD PE=4 SV=1</t>
  </si>
  <si>
    <t>C36-S38-H72-E73</t>
  </si>
  <si>
    <t>A0A059ZPS8</t>
  </si>
  <si>
    <t>tr|A0A059ZPS8|A0A059ZPS8_ACIBA Butanediol dehydrogenase OS=Acinetobacter baumannii OX=470 GN=gutB PE=3 SV=1</t>
  </si>
  <si>
    <t>C37-H71-E72</t>
  </si>
  <si>
    <t>A0A1E3M1Q3</t>
  </si>
  <si>
    <t>tr|A0A1E3M1Q3|A0A1E3M1Q3_ACIBA DNA primase OS=Acinetobacter baumannii OX=470 GN=dnaG PE=3 SV=1</t>
  </si>
  <si>
    <t>C38-H41-C59-C62</t>
  </si>
  <si>
    <t>A0A1E3M2E7</t>
  </si>
  <si>
    <t>tr|A0A1E3M2E7|A0A1E3M2E7_ACIBA Glutathione-dependent formaldehyde dehydrogenase OS=Acinetobacter baumannii OX=470 GN=AUO97_13880 PE=3 SV=1</t>
  </si>
  <si>
    <t>C38-S40-H60-E61-C90-C93-C96-C104</t>
  </si>
  <si>
    <t>C90-C93-C96-C104</t>
  </si>
  <si>
    <t>V5VG87</t>
  </si>
  <si>
    <t>tr|V5VG87|V5VG87_ACIBA DNA ligase OS=Acinetobacter baumannii OX=470 GN=ligA PE=3 SV=1</t>
  </si>
  <si>
    <t>C411-C414-C429-C435</t>
  </si>
  <si>
    <t>A0A059ZTS1</t>
  </si>
  <si>
    <t>tr|A0A059ZTS1|A0A059ZTS1_ACIBA Alcohol dehydrogenase OS=Acinetobacter baumannii OX=470 GN=adhC2_2 PE=3 SV=1</t>
  </si>
  <si>
    <t>C42-S44-H64-E65-C95-C98-C101-C109</t>
  </si>
  <si>
    <t>C95-C98-C101-C109</t>
  </si>
  <si>
    <t>A0A1E3MC83</t>
  </si>
  <si>
    <t>tr|A0A1E3MC83|A0A1E3MC83_ACIBA Alcohol dehydrogenase OS=Acinetobacter baumannii OX=470 GN=AUO97_07545 PE=1 SV=1</t>
  </si>
  <si>
    <t>C43-S45-H65-E66-C96-C99-C102-C110</t>
  </si>
  <si>
    <t>C96-C99-C102-C110</t>
  </si>
  <si>
    <t>V5VFK5</t>
  </si>
  <si>
    <t>tr|V5VFK5|V5VFK5_ACIBA Peptide methionine sulfoxide reductase MsrB OS=Acinetobacter baumannii OX=470 GN=msrB PE=3 SV=1</t>
  </si>
  <si>
    <t>C47-C50-C96-C99</t>
  </si>
  <si>
    <t>V5VGB8</t>
  </si>
  <si>
    <t>tr|V5VGB8|V5VGB8_ACIBA ADP-ribose pyrophosphatase OS=Acinetobacter baumannii OX=470 GN=ABUW_3239 PE=4 SV=1</t>
  </si>
  <si>
    <t>C4-C7-C26-C29</t>
  </si>
  <si>
    <t>V5VFR9</t>
  </si>
  <si>
    <t>tr|V5VFR9|V5VFR9_ACIBA carbonic anhydrase OS=Acinetobacter baumannii OX=470 GN=cynT PE=3 SV=1</t>
  </si>
  <si>
    <t>C50-D52-H103-C106</t>
  </si>
  <si>
    <t>C50-H103-C106</t>
  </si>
  <si>
    <t>A0A1E3M2Y3</t>
  </si>
  <si>
    <t>tr|A0A1E3M2Y3|A0A1E3M2Y3_ACIBA DNA-directed DNA polymerase OS=Acinetobacter baumannii OX=470 GN=AUO97_15350 PE=4 SV=1</t>
  </si>
  <si>
    <t>C54-C63-C66-C69</t>
  </si>
  <si>
    <t>A0A1E3M7E2</t>
  </si>
  <si>
    <t>tr|A0A1E3M7E2|A0A1E3M7E2_ACIBA UvrABC system protein A OS=Acinetobacter baumannii OX=470 GN=AUO97_16530 PE=3 SV=1</t>
  </si>
  <si>
    <t>C555-C558-C578-C581</t>
  </si>
  <si>
    <t>V5V9J6</t>
  </si>
  <si>
    <t>tr|V5V9J6|V5V9J6_ACIBA GTP cyclohydrolase-2 OS=Acinetobacter baumannii OX=470 GN=ribA PE=3 SV=1</t>
  </si>
  <si>
    <t>C55-C66-C68</t>
  </si>
  <si>
    <t>V5VD44</t>
  </si>
  <si>
    <t>tr|V5VD44|V5VD44_ACIBA Recombination protein RecR OS=Acinetobacter baumannii OX=470 GN=recR PE=3 SV=1</t>
  </si>
  <si>
    <t>C56-C59-C68-C71</t>
  </si>
  <si>
    <t>A0A1E3MBM0</t>
  </si>
  <si>
    <t>tr|A0A1E3MBM0|A0A1E3MBM0_ACIBA Sulfate permease OS=Acinetobacter baumannii OX=470 GN=AUO97_05140 PE=3 SV=1</t>
  </si>
  <si>
    <t>C570-D572-H623-C626</t>
  </si>
  <si>
    <t>A0A7H1NVT4</t>
  </si>
  <si>
    <t>tr|A0A7H1NVT4|A0A7H1NVT4_ACIBA DNA polymerase III subunit gamma/tau OS=Acinetobacter baumannii OX=470 GN=dnaX PE=3 SV=1</t>
  </si>
  <si>
    <t>C63-C72-C75-C78</t>
  </si>
  <si>
    <t>A0A059ZTE3</t>
  </si>
  <si>
    <t>tr|A0A059ZTE3|A0A059ZTE3_ACIBA Alanine--tRNA ligase OS=Acinetobacter baumannii OX=470 GN=alaS PE=3 SV=1</t>
  </si>
  <si>
    <t>C670-H674</t>
  </si>
  <si>
    <t>H562-H566</t>
  </si>
  <si>
    <t>A0A0H4UCN7</t>
  </si>
  <si>
    <t>tr|A0A0H4UCN7|A0A0H4UCN7_ACIBA Zinc ribbon domain-containing protein OS=Acinetobacter baumannii OX=470 GN=A7M90_16605 PE=4 SV=1</t>
  </si>
  <si>
    <t>C6-C9-C20-C23</t>
  </si>
  <si>
    <t>A0A1E3MBL8</t>
  </si>
  <si>
    <t>tr|A0A1E3MBL8|A0A1E3MBL8_ACIBA Alkylphosphonate utilization protein OS=Acinetobacter baumannii OX=470 GN=AUO97_03095 PE=3 SV=1</t>
  </si>
  <si>
    <t>C6-C9-C23-C26</t>
  </si>
  <si>
    <t>V5VBH1</t>
  </si>
  <si>
    <t>tr|V5VBH1|V5VBH1_ACIBA GTP cyclohydrolase 1 OS=Acinetobacter baumannii OX=470 GN=folE PE=3 SV=1</t>
  </si>
  <si>
    <t>C73-H76-C144</t>
  </si>
  <si>
    <t>A0A059ZHD8</t>
  </si>
  <si>
    <t>tr|A0A059ZHD8|A0A059ZHD8_ACIBA DNA-directed RNA polymerase subunit beta' OS=Acinetobacter baumannii OX=470 GN=rpoC PE=3 SV=1</t>
  </si>
  <si>
    <t>C75-C77-C93</t>
  </si>
  <si>
    <t>C75-C77-C90-C93-C459-H474-C893-C900-C903</t>
  </si>
  <si>
    <t>V5VGY0</t>
  </si>
  <si>
    <t>tr|V5VGY0|V5VGY0_ACIBA DNA gyrase inhibitor YacG OS=Acinetobacter baumannii OX=470 GN=yacG PE=3 SV=1</t>
  </si>
  <si>
    <t>C7-C10-C25-C29</t>
  </si>
  <si>
    <t>A0A1E3MBS1</t>
  </si>
  <si>
    <t>tr|A0A1E3MBS1|A0A1E3MBS1_ACIBA Protein translocase subunit SecA OS=Acinetobacter baumannii OX=470 GN=secA PE=3 SV=1</t>
  </si>
  <si>
    <t>C892-C894-C903-H904</t>
  </si>
  <si>
    <t>V5VBR9</t>
  </si>
  <si>
    <t>tr|V5VBR9|V5VBR9_ACIBA DUF3426 domain-containing protein OS=Acinetobacter baumannii OX=470 GN=ABUW_1534 PE=4 SV=1</t>
  </si>
  <si>
    <t>C8-C11-C31-C34</t>
  </si>
  <si>
    <t>V5VF08</t>
  </si>
  <si>
    <t>tr|V5VF08|V5VF08_ACIBA NAD(+) diphosphatase OS=Acinetobacter baumannii OX=470 GN=nudC PE=3 SV=1</t>
  </si>
  <si>
    <t>C92-C95-C110-C113</t>
  </si>
  <si>
    <t>zf-NADH-PPase</t>
  </si>
  <si>
    <t>Q9ZAJ4</t>
  </si>
  <si>
    <t>tr|Q9ZAJ4|Q9ZAJ4_ACIBA Ferric uptake regulation protein OS=Acinetobacter baumannii OX=470 GN=fur PE=3 SV=1</t>
  </si>
  <si>
    <t>C93-C96-C133-C138</t>
  </si>
  <si>
    <t>A0A1E3MBK2</t>
  </si>
  <si>
    <t>tr|A0A1E3MBK2|A0A1E3MBK2_ACIBA Methionine aminopeptidase OS=Acinetobacter baumannii OX=470 GN=map PE=3 SV=1</t>
  </si>
  <si>
    <t>D100-D111-H174-E207-E238</t>
  </si>
  <si>
    <t>V5VCW7</t>
  </si>
  <si>
    <t>tr|V5VCW7|V5VCW7_ACIBA Methionine aminopeptidase OS=Acinetobacter baumannii OX=470 GN=map PE=1 SV=1</t>
  </si>
  <si>
    <t>D110-D121-H185-E218-E249</t>
  </si>
  <si>
    <t>A0A1E3MBP6</t>
  </si>
  <si>
    <t>tr|A0A1E3MBP6|A0A1E3MBP6_ACIBA TonB-dependent receptor OS=Acinetobacter baumannii OX=470 GN=AUO97_03440 PE=3 SV=1</t>
  </si>
  <si>
    <t>D117-H118-E346-H484</t>
  </si>
  <si>
    <t>A0A059ZTF3</t>
  </si>
  <si>
    <t>tr|A0A059ZTF3|A0A059ZTF3_ACIBA Metallophosphoesterase OS=Acinetobacter baumannii OX=470 GN=AUO97_03925 PE=4 SV=1</t>
  </si>
  <si>
    <t>D122-H124-D155-N184-H273-H304-H306</t>
  </si>
  <si>
    <t>V5VDW9</t>
  </si>
  <si>
    <t>tr|V5VDW9|V5VDW9_ACIBA 2-C-methyl-D-erythritol 2-4-cyclodiphosphate synthase OS=Acinetobacter baumannii OX=470 GN=ispF PE=3 SV=1</t>
  </si>
  <si>
    <t>D12-H14-H46-T136-E139</t>
  </si>
  <si>
    <t>V5VFN9</t>
  </si>
  <si>
    <t>tr|V5VFN9|V5VFN9_ACIBA Delta-aminolevulinic acid dehydratase OS=Acinetobacter baumannii OX=470 GN=hemB PE=3 SV=1</t>
  </si>
  <si>
    <t>D131</t>
  </si>
  <si>
    <t>A0A1E3MAU2</t>
  </si>
  <si>
    <t>tr|A0A1E3MAU2|A0A1E3MAU2_ACIBA Nuclease SbcCD subunit D OS=Acinetobacter baumannii OX=470 GN=sbcD PE=3 SV=1</t>
  </si>
  <si>
    <t>D14-H16-D54-N91-H195-H234-H236</t>
  </si>
  <si>
    <t>A0A0G4QPD3</t>
  </si>
  <si>
    <t>tr|A0A0G4QPD3|A0A0G4QPD3_ACIBA Hydroxymethylglutaryl-CoA lyase OS=Acinetobacter baumannii OX=470 GN=ABR2091_1397 PE=3 SV=1</t>
  </si>
  <si>
    <t>D14-H205-H207-N247</t>
  </si>
  <si>
    <t>A0A1E3M543</t>
  </si>
  <si>
    <t>tr|A0A1E3M543|A0A1E3M543_ACIBA Cation transporter OS=Acinetobacter baumannii OX=470 GN=AUO97_10720 PE=4 SV=1</t>
  </si>
  <si>
    <t>D187-D191-D284</t>
  </si>
  <si>
    <t>A0A1E3M7H7</t>
  </si>
  <si>
    <t>tr|A0A1E3M7H7|A0A1E3M7H7_ACIBA Hydrolase OS=Acinetobacter baumannii OX=470 GN=AUO97_10215 PE=3 SV=1</t>
  </si>
  <si>
    <t>D213</t>
  </si>
  <si>
    <t>A0A1E3M658</t>
  </si>
  <si>
    <t>tr|A0A1E3M658|A0A1E3M658_ACIBA Ribonuclease D OS=Acinetobacter baumannii OX=470 GN=AUO97_16185 PE=4 SV=1</t>
  </si>
  <si>
    <t>D27-E29-D82-D153</t>
  </si>
  <si>
    <t>A0A7W0IGL4</t>
  </si>
  <si>
    <t>tr|A0A7W0IGL4|A0A7W0IGL4_ACIBA Cation transporter OS=Acinetobacter baumannii OX=470 GN=AUO97_03685 PE=4 SV=1</t>
  </si>
  <si>
    <t>D293-D297-D390</t>
  </si>
  <si>
    <t>A0A090BE51</t>
  </si>
  <si>
    <t>tr|A0A090BE51|A0A090BE51_ACIBA DNA polymerase I OS=Acinetobacter baumannii OX=470 GN=polA PE=3 SV=1</t>
  </si>
  <si>
    <t>D354-E356-D423-D500</t>
  </si>
  <si>
    <t>D354-E356-D500</t>
  </si>
  <si>
    <t>A0A1E3M644</t>
  </si>
  <si>
    <t>tr|A0A1E3M644|A0A1E3M644_ACIBA Xaa-Pro aminopeptidase OS=Acinetobacter baumannii OX=470 GN=AUO97_00690 PE=3 SV=1</t>
  </si>
  <si>
    <t>D399-D410-H473-E509-E523</t>
  </si>
  <si>
    <t>D399-D410-H473</t>
  </si>
  <si>
    <t>A0A1E3M455</t>
  </si>
  <si>
    <t>tr|A0A1E3M455|A0A1E3M455_ACIBA Aminoglycoside (3'') (9) adenylyltransferase OS=Acinetobacter baumannii OX=470 GN=AUO97_06535 PE=4 SV=1</t>
  </si>
  <si>
    <t>D41-D43</t>
  </si>
  <si>
    <t>A0A059ZLY6</t>
  </si>
  <si>
    <t>tr|A0A059ZLY6|A0A059ZLY6_ACIBA 2-isopropylmalate synthase OS=Acinetobacter baumannii OX=470 GN=leuA PE=3 SV=1</t>
  </si>
  <si>
    <t>D42-H246-H248-N282</t>
  </si>
  <si>
    <t>D42-H246-H248</t>
  </si>
  <si>
    <t>A0A1E3MBM8</t>
  </si>
  <si>
    <t>tr|A0A1E3MBM8|A0A1E3MBM8_ACIBA 3'-5' exonuclease OS=Acinetobacter baumannii OX=470 GN=AUO97_05200 PE=4 SV=1</t>
  </si>
  <si>
    <t>D52-E54-D111-D182</t>
  </si>
  <si>
    <t>A0A0D8GF93</t>
  </si>
  <si>
    <t>tr|A0A0D8GF93|A0A0D8GF93_ACIBA nicotinamidase OS=Acinetobacter baumannii OX=470 GN=pncA PE=3 SV=1</t>
  </si>
  <si>
    <t>D54-H56-H89-C159</t>
  </si>
  <si>
    <t>D54-H56-H89</t>
  </si>
  <si>
    <t>A0A0G3D0P3</t>
  </si>
  <si>
    <t>tr|A0A0G3D0P3|A0A0G3D0P3_ACIBA Cation transporter OS=Acinetobacter baumannii OX=470 GN=czcD_3 PE=4 SV=1</t>
  </si>
  <si>
    <t>D56-D60-D153</t>
  </si>
  <si>
    <t>A0A7U4Z0H5</t>
  </si>
  <si>
    <t>tr|A0A7U4Z0H5|A0A7U4Z0H5_ACIBA Aminopeptidase OS=Acinetobacter baumannii OX=470 GN=AUO97_00700 PE=3 SV=1</t>
  </si>
  <si>
    <t>D72-H357-H361-E380</t>
  </si>
  <si>
    <t>H357-H361-E380</t>
  </si>
  <si>
    <t>V5VDS0</t>
  </si>
  <si>
    <t>tr|V5VDS0|V5VDS0_ACIBA Fructose-1-6-bisphosphate aldolase OS=Acinetobacter baumannii OX=470 GN=fbaA PE=1 SV=1</t>
  </si>
  <si>
    <t>D83-H84-E140-E142-H198-H232-K273</t>
  </si>
  <si>
    <t>A0A0J8TP38</t>
  </si>
  <si>
    <t>tr|A0A0J8TP38|A0A0J8TP38_ACIBA Bifunctional uridylyltransferase/uridylyl-removing enzyme OS=Acinetobacter baumannii OX=470 GN=glnD PE=3 SV=1</t>
  </si>
  <si>
    <t>D88-D90</t>
  </si>
  <si>
    <t>N0AAJ4</t>
  </si>
  <si>
    <t>tr|N0AAJ4|N0AAJ4_ACIBA Pda1 OS=Acinetobacter baumannii OX=470 GN=pda1 PE=4 SV=1</t>
  </si>
  <si>
    <t>D96-H149-H153</t>
  </si>
  <si>
    <t>A0A1E3M9S4</t>
  </si>
  <si>
    <t>tr|A0A1E3M9S4|A0A1E3M9S4_ACIBA 3-dehydroquinate synthase OS=Acinetobacter baumannii OX=470 GN=aroB PE=3 SV=1</t>
  </si>
  <si>
    <t>E183-H246-H263</t>
  </si>
  <si>
    <t>V5VGF1</t>
  </si>
  <si>
    <t>tr|V5VGF1|V5VGF1_ACIBA Hydroxypyruvate isomerase OS=Acinetobacter baumannii OX=470 GN=hyi PE=3 SV=1</t>
  </si>
  <si>
    <t>E33-E143-D178-Q204</t>
  </si>
  <si>
    <t>A0A1E3MCP2</t>
  </si>
  <si>
    <t>tr|A0A1E3MCP2|A0A1E3MCP2_ACIBA UDP-3-O-acyl-N-acetylglucosamine deacetylase OS=Acinetobacter baumannii OX=470 GN=lpxC PE=3 SV=1</t>
  </si>
  <si>
    <t>E77-H78-H237-D241-H264</t>
  </si>
  <si>
    <t>A0A059ZP62</t>
  </si>
  <si>
    <t>tr|A0A059ZP62|A0A059ZP62_ACIBA Fosfomycin resistance protein FosB OS=Acinetobacter baumannii OX=470 GN=ABUW_0068 PE=3 SV=1</t>
  </si>
  <si>
    <t>H10-H87-E135</t>
  </si>
  <si>
    <t>H10</t>
  </si>
  <si>
    <t>A0A1E3M6E5</t>
  </si>
  <si>
    <t>tr|A0A1E3M6E5|A0A1E3M6E5_ACIBA tRNA N6-adenosine threonylcarbamoyltransferase OS=Acinetobacter baumannii OX=470 GN=tsaD PE=3 SV=1</t>
  </si>
  <si>
    <t>H111-H115-H139-D298</t>
  </si>
  <si>
    <t>A0A1E3M699</t>
  </si>
  <si>
    <t>tr|A0A1E3M699|A0A1E3M699_ACIBA Aldolase OS=Acinetobacter baumannii OX=470 GN=AUO97_06180 PE=3 SV=1</t>
  </si>
  <si>
    <t>H119-H121-H183</t>
  </si>
  <si>
    <t>V5VDY4</t>
  </si>
  <si>
    <t>tr|V5VDY4|V5VDY4_ACIBA UDP-3-O-acylglucosamine N-acyltransferase OS=Acinetobacter baumannii OX=470 GN=lpxD PE=3 SV=1</t>
  </si>
  <si>
    <t>H123-H242</t>
  </si>
  <si>
    <t>A0A059ZG91</t>
  </si>
  <si>
    <t>tr|A0A059ZG91|A0A059ZG91_ACIBA Transcriptional regulator OS=Acinetobacter baumannii OX=470 GN=sinR PE=4 SV=1</t>
  </si>
  <si>
    <t>H124-E130-H164</t>
  </si>
  <si>
    <t>V5VAE3</t>
  </si>
  <si>
    <t>tr|V5VAE3|V5VAE3_ACIBA Cell wall endopeptidase OS=Acinetobacter baumannii OX=470 GN=lytM_1 PE=4 SV=1</t>
  </si>
  <si>
    <t>H129-D133-H208-H210</t>
  </si>
  <si>
    <t>A0A0B9XBK3</t>
  </si>
  <si>
    <t>tr|A0A0B9XBK3|A0A0B9XBK3_ACIBA Adenosine deaminase OS=Acinetobacter baumannii OX=470 GN=add PE=3 SV=1</t>
  </si>
  <si>
    <t>H12-H14-H197-D278</t>
  </si>
  <si>
    <t>A0A098SM44</t>
  </si>
  <si>
    <t>tr|A0A098SM44|A0A098SM44_ACIBA MBL fold metallo-hydrolase OS=Acinetobacter baumannii OX=470 GN=AUO97_02270 PE=3 SV=1</t>
  </si>
  <si>
    <t>H133-H135-D137-H138-H222-H226-D243</t>
  </si>
  <si>
    <t>A0A0G4QNQ8</t>
  </si>
  <si>
    <t>tr|A0A0G4QNQ8|A0A0G4QNQ8_ACIBA Urease subunit alpha OS=Acinetobacter baumannii OX=470 GN=ureC PE=3 SV=1</t>
  </si>
  <si>
    <t>H133-H135-H245-H268-D359</t>
  </si>
  <si>
    <t>V5VEU8</t>
  </si>
  <si>
    <t>tr|V5VEU8|V5VEU8_ACIBA M48 family metallopeptidase OS=Acinetobacter baumannii OX=470 GN=yggG_2 PE=3 SV=1</t>
  </si>
  <si>
    <t>H133-H137-E194-H236</t>
  </si>
  <si>
    <t>V5VBQ1</t>
  </si>
  <si>
    <t>tr|V5VBQ1|V5VBQ1_ACIBA Putative beta-barrel assembly-enhancing protease OS=Acinetobacter baumannii OX=470 GN=yggG_2 PE=3 SV=1</t>
  </si>
  <si>
    <t>H134-H138-E200-H245</t>
  </si>
  <si>
    <t>H134-H138-E200</t>
  </si>
  <si>
    <t>A0A0D8U8A8</t>
  </si>
  <si>
    <t>tr|A0A0D8U8A8|A0A0D8U8A8_ACIBA MBL fold metallo-hydrolase OS=Acinetobacter baumannii OX=470 GN=AUO97_16975 PE=4 SV=1</t>
  </si>
  <si>
    <t>H135-H137-D139-H140-H199-D230-H287</t>
  </si>
  <si>
    <t>A0A090BAU6</t>
  </si>
  <si>
    <t>tr|A0A090BAU6|A0A090BAU6_ACIBA M48 family metallopeptidase OS=Acinetobacter baumannii OX=470 GN=yfgC_2 PE=3 SV=1</t>
  </si>
  <si>
    <t>H139-H143-E191-H237</t>
  </si>
  <si>
    <t>V5VF24</t>
  </si>
  <si>
    <t>tr|V5VF24|V5VF24_ACIBA Dihydroorotase OS=Acinetobacter baumannii OX=470 GN=pyrC PE=3 SV=1</t>
  </si>
  <si>
    <t>H13-H15-H136-H174-D247</t>
  </si>
  <si>
    <t>A0A081GYS3</t>
  </si>
  <si>
    <t>tr|A0A081GYS3|A0A081GYS3_ACIBA 6-carboxy-5-6-7-8-tetrahydropterin synthase OS=Acinetobacter baumannii OX=470 GN=A7M90_11685 PE=1 SV=1</t>
  </si>
  <si>
    <t>H13-H28-H30-E136</t>
  </si>
  <si>
    <t>V5VFA6</t>
  </si>
  <si>
    <t>tr|V5VFA6|V5VFA6_ACIBA Dioxygenase OS=Acinetobacter baumannii OX=470 GN=ygiD PE=3 SV=1</t>
  </si>
  <si>
    <t>H13-H48-H224</t>
  </si>
  <si>
    <t>V5VA46</t>
  </si>
  <si>
    <t>tr|V5VA46|V5VA46_ACIBA Protease HtpX OS=Acinetobacter baumannii OX=470 GN=htpX PE=3 SV=1</t>
  </si>
  <si>
    <t>H147-H151-E226-H285</t>
  </si>
  <si>
    <t>A0A1E3MCG8</t>
  </si>
  <si>
    <t>tr|A0A1E3MCG8|A0A1E3MCG8_ACIBA Glyoxalase OS=Acinetobacter baumannii OX=470 GN=AUO97_11960 PE=4 SV=1</t>
  </si>
  <si>
    <t>H155-H214-E265</t>
  </si>
  <si>
    <t>V5V813</t>
  </si>
  <si>
    <t>tr|V5V813|V5V813_ACIBA 4-hydroxyphenylpyruvate dioxygenase OS=Acinetobacter baumannii OX=470 GN=hppD PE=3 SV=1</t>
  </si>
  <si>
    <t>H155-H234</t>
  </si>
  <si>
    <t>V5VH45</t>
  </si>
  <si>
    <t>tr|V5VH45|V5VH45_ACIBA MBL fold metallo-hydrolase OS=Acinetobacter baumannii OX=470 GN=ABR2091_0409 PE=4 SV=1</t>
  </si>
  <si>
    <t>H156-H158-D160-H161-H206-H217-D248-H307</t>
  </si>
  <si>
    <t>A0A7U4X6L0</t>
  </si>
  <si>
    <t>tr|A0A7U4X6L0|A0A7U4X6L0_ACIBA 4-hydroxythreonine-4-phosphate dehydrogenase OS=Acinetobacter baumannii OX=470 GN=pdxA PE=3 SV=1</t>
  </si>
  <si>
    <t>H163-H208-H263</t>
  </si>
  <si>
    <t>H208</t>
  </si>
  <si>
    <t>A0A0E1JNN3</t>
  </si>
  <si>
    <t>tr|A0A0E1JNN3|A0A0E1JNN3_ACIBA M23 family peptidase OS=Acinetobacter baumannii OX=470 GN=nlpD_2 PE=4 SV=1</t>
  </si>
  <si>
    <t>H167-D171-H246-H248</t>
  </si>
  <si>
    <t>A0A1E3M8J5</t>
  </si>
  <si>
    <t>tr|A0A1E3M8J5|A0A1E3M8J5_ACIBA Adenine deaminase OS=Acinetobacter baumannii OX=470 GN=AUO97_12945 PE=3 SV=1</t>
  </si>
  <si>
    <t>H16-H18-H196-D277</t>
  </si>
  <si>
    <t>A0A1E3M916</t>
  </si>
  <si>
    <t>tr|A0A1E3M916|A0A1E3M916_ACIBA YgjP-like metallopeptidase domain-containing protein OS=Acinetobacter baumannii OX=470 GN=AUO97_17405 PE=4 SV=1</t>
  </si>
  <si>
    <t>H181-H185-H191</t>
  </si>
  <si>
    <t>A0A1E3MA90</t>
  </si>
  <si>
    <t>tr|A0A1E3MA90|A0A1E3MA90_ACIBA DNA-3-methyladenine glycosidase OS=Acinetobacter baumannii OX=470 GN=AUO97_07550 PE=4 SV=1</t>
  </si>
  <si>
    <t>H19-H177-C181</t>
  </si>
  <si>
    <t>C6-H19-H177-C181</t>
  </si>
  <si>
    <t>V5VBC2</t>
  </si>
  <si>
    <t>tr|V5VBC2|V5VBC2_ACIBA Small ribosomal subunit protein uS2 OS=Acinetobacter baumannii OX=470 GN=rpsB PE=1 SV=1</t>
  </si>
  <si>
    <t>H20-D190-D206-D207</t>
  </si>
  <si>
    <t>A0A090B9Z0</t>
  </si>
  <si>
    <t>tr|A0A090B9Z0|A0A090B9Z0_ACIBA Zinc metalloprotease OS=Acinetobacter baumannii OX=470 GN=rseP PE=3 SV=1</t>
  </si>
  <si>
    <t>H21-H25-D403</t>
  </si>
  <si>
    <t>A0A059ZSC3</t>
  </si>
  <si>
    <t>tr|A0A059ZSC3|A0A059ZSC3_ACIBA D-alanyl-D-alanine carboxypeptidase OS=Acinetobacter baumannii OX=470 GN=cwlK PE=4 SV=1</t>
  </si>
  <si>
    <t>H235-D242-H290</t>
  </si>
  <si>
    <t>A0A1E3M4T1</t>
  </si>
  <si>
    <t>tr|A0A1E3M4T1|A0A1E3M4T1_ACIBA Peptidase OS=Acinetobacter baumannii OX=470 GN=AUO97_07195 PE=4 SV=1</t>
  </si>
  <si>
    <t>H254-H258-H264-M272</t>
  </si>
  <si>
    <t>A0A077GTW3</t>
  </si>
  <si>
    <t>tr|A0A077GTW3|A0A077GTW3_ACIBA Dual-action HEIGH metallo-peptidase OS=Acinetobacter baumannii OX=470 GN=A7M90_19195 PE=4 SV=1</t>
  </si>
  <si>
    <t>H256-H260-H266-M274</t>
  </si>
  <si>
    <t>A0A1E3M1Y8</t>
  </si>
  <si>
    <t>tr|A0A1E3M1Y8|A0A1E3M1Y8_ACIBA Aminopeptidase N OS=Acinetobacter baumannii OX=470 GN=AUO97_18585 PE=3 SV=1</t>
  </si>
  <si>
    <t>H303-H307-E326</t>
  </si>
  <si>
    <t>V5V9X4</t>
  </si>
  <si>
    <t>tr|V5V9X4|V5V9X4_ACIBA Molybdopterin biosynthesis protein MoeB OS=Acinetobacter baumannii OX=470 GN=A7M90_17525 PE=4 SV=1</t>
  </si>
  <si>
    <t>H78-D80</t>
  </si>
  <si>
    <t>A0A5P1UHV7</t>
  </si>
  <si>
    <t>tr|A0A5P1UHV7|A0A5P1UHV7_ACIBA Ribulose-phosphate 3-epimerase OS=Acinetobacter baumannii OX=470 GN=rpe PE=3 SV=1</t>
  </si>
  <si>
    <t>H35-D37-H69-D178</t>
  </si>
  <si>
    <t>A0A077GCU3</t>
  </si>
  <si>
    <t>tr|A0A077GCU3|A0A077GCU3_ACIBA 1-6-anhydro-N-acetylmuramyl-L-alanine amidase AmpD OS=Acinetobacter baumannii OX=470 GN=ampD PE=3 SV=1</t>
  </si>
  <si>
    <t>H40-H160-D170</t>
  </si>
  <si>
    <t>A0A059ZND5</t>
  </si>
  <si>
    <t>tr|A0A059ZND5|A0A059ZND5_ACIBA ATP-dependent zinc metalloprotease FtsH OS=Acinetobacter baumannii OX=470 GN=hflB PE=3 SV=1</t>
  </si>
  <si>
    <t>H419-H423-D495</t>
  </si>
  <si>
    <t>V5V800</t>
  </si>
  <si>
    <t>tr|V5V800|V5V800_ACIBA AP-4-A phosphorylase OS=Acinetobacter baumannii OX=470 GN=A7M90_07680 PE=4 SV=1</t>
  </si>
  <si>
    <t>H44-H95</t>
  </si>
  <si>
    <t>A0A7U4X5D6</t>
  </si>
  <si>
    <t>tr|A0A7U4X5D6|A0A7U4X5D6_ACIBA Aminoacyl-histidine dipeptidase OS=Acinetobacter baumannii OX=470 GN=AUO97_00280 PE=4 SV=1</t>
  </si>
  <si>
    <t>H460</t>
  </si>
  <si>
    <t>A0A1E3M405</t>
  </si>
  <si>
    <t>tr|A0A1E3M405|A0A1E3M405_ACIBA Zn-dependent oligopeptidase OS=Acinetobacter baumannii OX=470 GN=AUO97_15770 PE=3 SV=1</t>
  </si>
  <si>
    <t>H462-H466-E491</t>
  </si>
  <si>
    <t>A0A1E3MBT3</t>
  </si>
  <si>
    <t>tr|A0A1E3MBT3|A0A1E3MBT3_ACIBA oligopeptidase A OS=Acinetobacter baumannii OX=470 GN=AUO97_04225 PE=3 SV=1</t>
  </si>
  <si>
    <t>H468-H472-E498</t>
  </si>
  <si>
    <t>A0A0H4UDV2</t>
  </si>
  <si>
    <t>tr|A0A0H4UDV2|A0A0H4UDV2_ACIBA DNA mismatch repair protein MutL OS=Acinetobacter baumannii OX=470 GN=mutL PE=3 SV=1</t>
  </si>
  <si>
    <t>H485-E489-C596</t>
  </si>
  <si>
    <t>A0A1E3MBQ3</t>
  </si>
  <si>
    <t>tr|A0A1E3MBQ3|A0A1E3MBQ3_ACIBA VOC family protein OS=Acinetobacter baumannii OX=470 GN=AUO97_03210 PE=4 SV=1</t>
  </si>
  <si>
    <t>H5</t>
  </si>
  <si>
    <t>A0A1E3MBK0</t>
  </si>
  <si>
    <t>tr|A0A1E3MBK0|A0A1E3MBK0_ACIBA Peptidase M13 OS=Acinetobacter baumannii OX=470 GN=AUO97_02925 PE=3 SV=1</t>
  </si>
  <si>
    <t>H519-H523-E580</t>
  </si>
  <si>
    <t>Peptidase_M13</t>
  </si>
  <si>
    <t>A0A1E3M6D4</t>
  </si>
  <si>
    <t>tr|A0A1E3M6D4|A0A1E3M6D4_ACIBA PIG-L family deacetylase OS=Acinetobacter baumannii OX=470 GN=AUO97_00045 PE=4 SV=1</t>
  </si>
  <si>
    <t>H52-D55-H163</t>
  </si>
  <si>
    <t>A0A1E3M2E0</t>
  </si>
  <si>
    <t>tr|A0A1E3M2E0|A0A1E3M2E0_ACIBA tRNA-specific adenosine deaminase OS=Acinetobacter baumannii OX=470 GN=AUO97_14060 PE=4 SV=1</t>
  </si>
  <si>
    <t>H53-E55-C83-C86</t>
  </si>
  <si>
    <t>A0A0F4ELP7</t>
  </si>
  <si>
    <t>tr|A0A0F4ELP7|A0A0F4ELP7_ACIBA Succinylglutamate desuccinylase OS=Acinetobacter baumannii OX=470 GN=astE PE=3 SV=1</t>
  </si>
  <si>
    <t>H53-E56-H148</t>
  </si>
  <si>
    <t>A0A1L5TMI2</t>
  </si>
  <si>
    <t>tr|A0A1L5TMI2|A0A1L5TMI2_ACIBA Zinc ABC transporter substrate-binding protein OS=Acinetobacter baumannii OX=470 GN=AUO97_06465 PE=4 SV=1</t>
  </si>
  <si>
    <t>H53-H121-H182</t>
  </si>
  <si>
    <t>V5V8V7</t>
  </si>
  <si>
    <t>tr|V5V8V7|V5V8V7_ACIBA Bifunctional (P)ppGpp synthase/hydrolase SpoT OS=Acinetobacter baumannii OX=470 GN=spoT_1 PE=1 SV=1</t>
  </si>
  <si>
    <t>H54-D79</t>
  </si>
  <si>
    <t>A0A5P1UGY3</t>
  </si>
  <si>
    <t>tr|A0A5P1UGY3|A0A5P1UGY3_ACIBA Riboflavin biosynthesis protein RibD OS=Acinetobacter baumannii OX=470 GN=AUO97_08560 PE=3 SV=1</t>
  </si>
  <si>
    <t>H54-E56-C79-C88</t>
  </si>
  <si>
    <t>H54-C79-C88</t>
  </si>
  <si>
    <t>A0A0F5WZ42</t>
  </si>
  <si>
    <t>tr|A0A0F5WZ42|A0A0F5WZ42_ACIBA tRNA-specific adenosine deaminase OS=Acinetobacter baumannii OX=470 GN=tadA PE=3 SV=1</t>
  </si>
  <si>
    <t>H55-E57-C86-C89</t>
  </si>
  <si>
    <t>A0A1E3M3S2</t>
  </si>
  <si>
    <t>tr|A0A1E3M3S2|A0A1E3M3S2_ACIBA Zn-dependent hydrolase OS=Acinetobacter baumannii OX=470 GN=AUO97_16295 PE=4 SV=1</t>
  </si>
  <si>
    <t>H57-H59-D61-H62-H113-D130-H171</t>
  </si>
  <si>
    <t>H113-D130</t>
  </si>
  <si>
    <t>V5VGV3</t>
  </si>
  <si>
    <t>tr|V5VGV3|V5VGV3_ACIBA MBL fold metallo-hydrolase OS=Acinetobacter baumannii OX=470 GN=A7M90_01085 PE=4 SV=1</t>
  </si>
  <si>
    <t>H57-H59-D61-H62-H133-D152-H193</t>
  </si>
  <si>
    <t>H133-D152</t>
  </si>
  <si>
    <t>A0A1E3M704</t>
  </si>
  <si>
    <t>tr|A0A1E3M704|A0A1E3M704_ACIBA Hydroxyacylglutathione hydrolase OS=Acinetobacter baumannii OX=470 GN=gloB PE=3 SV=1</t>
  </si>
  <si>
    <t>H58-H60-D62-H63-H116-D135-H173</t>
  </si>
  <si>
    <t>H116-D135</t>
  </si>
  <si>
    <t>A0A1E3M5P2</t>
  </si>
  <si>
    <t>tr|A0A1E3M5P2|A0A1E3M5P2_ACIBA Anti-sigma factor OS=Acinetobacter baumannii OX=470 GN=AUO97_14620 PE=4 SV=1</t>
  </si>
  <si>
    <t>H58-H60-E64-H95</t>
  </si>
  <si>
    <t>A0A0Q1DQ33</t>
  </si>
  <si>
    <t>tr|A0A0Q1DQ33|A0A0Q1DQ33_ACIBA Lactoylglutathione lyase OS=Acinetobacter baumannii OX=470 GN=gloA PE=3 SV=1</t>
  </si>
  <si>
    <t>H5-E56-H74-E122</t>
  </si>
  <si>
    <t>A0A1E3M5I0</t>
  </si>
  <si>
    <t>tr|A0A1E3M5I0|A0A1E3M5I0_ACIBA M23 family metallopeptidase OS=Acinetobacter baumannii OX=470 GN=AUO97_08280 PE=4 SV=1</t>
  </si>
  <si>
    <t>H63-D67-H145-H147</t>
  </si>
  <si>
    <t>A0A1E3M5U8</t>
  </si>
  <si>
    <t>tr|A0A1E3M5U8|A0A1E3M5U8_ACIBA Ribonuclease Z OS=Acinetobacter baumannii OX=470 GN=rnz PE=3 SV=1</t>
  </si>
  <si>
    <t>H63-H65-D67-H68-H142</t>
  </si>
  <si>
    <t>V5VGU3</t>
  </si>
  <si>
    <t>tr|V5VGU3|V5VGU3_ACIBA Molybdopterin biosynthesis protein MoeB OS=Acinetobacter baumannii OX=470 GN=yibN_1 PE=4 SV=1</t>
  </si>
  <si>
    <t>H66</t>
  </si>
  <si>
    <t>A0A7U4YTI3</t>
  </si>
  <si>
    <t>tr|A0A7U4YTI3|A0A7U4YTI3_ACIBA Peptidase M23 OS=Acinetobacter baumannii OX=470 GN=AUO97_05890 PE=4 SV=1</t>
  </si>
  <si>
    <t>H667-D671-H770-H772</t>
  </si>
  <si>
    <t>A0A059ZEC1</t>
  </si>
  <si>
    <t>tr|A0A059ZEC1|A0A059ZEC1_ACIBA Deoxyguanosinetriphosphate triphosphohydrolase OS=Acinetobacter baumannii OX=470 GN=dgt PE=4 SV=1</t>
  </si>
  <si>
    <t>H66-D110</t>
  </si>
  <si>
    <t>A0A5P1UGB6</t>
  </si>
  <si>
    <t>tr|A0A5P1UGB6|A0A5P1UGB6_ACIBA Imidazolonepropionase OS=Acinetobacter baumannii OX=470 GN=hutI PE=3 SV=1</t>
  </si>
  <si>
    <t>H66-H68-K195-H236-H259-D311</t>
  </si>
  <si>
    <t>A0A0G4QUE5</t>
  </si>
  <si>
    <t>tr|A0A0G4QUE5|A0A0G4QUE5_ACIBA Succinyl-diaminopimelate desuccinylase OS=Acinetobacter baumannii OX=470 GN=dapE PE=3 SV=1</t>
  </si>
  <si>
    <t>H68-D101-E136-E164-H350</t>
  </si>
  <si>
    <t>A0A0B4BLI5</t>
  </si>
  <si>
    <t>tr|A0A0B4BLI5|A0A0B4BLI5_ACIBA Hemolysin III OS=Acinetobacter baumannii OX=470 GN=A7M90_17180 PE=3 SV=1</t>
  </si>
  <si>
    <t>H68-H190-H194</t>
  </si>
  <si>
    <t>A0A1E3M5L7</t>
  </si>
  <si>
    <t>tr|A0A1E3M5L7|A0A1E3M5L7_ACIBA Amidohydrolase OS=Acinetobacter baumannii OX=470 GN=AUO97_14770 PE=4 SV=1</t>
  </si>
  <si>
    <t>H68-H70-H342-H373-D435</t>
  </si>
  <si>
    <t>A0A0D8EAG8</t>
  </si>
  <si>
    <t>tr|A0A0D8EAG8|A0A0D8EAG8_ACIBA MBL fold metallo-hydrolase OS=Acinetobacter baumannii OX=470 GN=pksB PE=4 SV=1</t>
  </si>
  <si>
    <t>H71-H73-D75-H76-H146-D163-H205</t>
  </si>
  <si>
    <t>H146-D163</t>
  </si>
  <si>
    <t>A0A1E3M991</t>
  </si>
  <si>
    <t>tr|A0A1E3M991|A0A1E3M991_ACIBA Peptidase M16 OS=Acinetobacter baumannii OX=470 GN=AUO97_17435 PE=4 SV=1</t>
  </si>
  <si>
    <t>H72-H76-E153</t>
  </si>
  <si>
    <t>A0A1E3MAE0</t>
  </si>
  <si>
    <t>tr|A0A1E3MAE0|A0A1E3MAE0_ACIBA Peptidase M23 OS=Acinetobacter baumannii OX=470 GN=AUO97_07560 PE=4 SV=1</t>
  </si>
  <si>
    <t>H73-D77-H156-H158</t>
  </si>
  <si>
    <t>A0A0E1JHE1</t>
  </si>
  <si>
    <t>tr|A0A0E1JHE1|A0A0E1JHE1_ACIBA Flavoprotein OS=Acinetobacter baumannii OX=470 GN=A7M90_07150 PE=4 SV=1</t>
  </si>
  <si>
    <t>H78-D82-H154-D173</t>
  </si>
  <si>
    <t>A0A0B9WMH3</t>
  </si>
  <si>
    <t>tr|A0A0B9WMH3|A0A0B9WMH3_ACIBA Insulinase family protein OS=Acinetobacter baumannii OX=470 GN=A7M90_10200 PE=3 SV=1</t>
  </si>
  <si>
    <t>H78-H82-E160</t>
  </si>
  <si>
    <t>A0A1E3M9I9</t>
  </si>
  <si>
    <t>tr|A0A1E3M9I9|A0A1E3M9I9_ACIBA Hydrolase OS=Acinetobacter baumannii OX=470 GN=AUO97_16860 PE=4 SV=1</t>
  </si>
  <si>
    <t>H7-H9-H132-H156-D224</t>
  </si>
  <si>
    <t>A0A1E3M522</t>
  </si>
  <si>
    <t>tr|A0A1E3M522|A0A1E3M522_ACIBA Guanine deaminase OS=Acinetobacter baumannii OX=470 GN=AUO97_07270 PE=3 SV=1</t>
  </si>
  <si>
    <t>H81-H83-H236-H275-D326</t>
  </si>
  <si>
    <t>V5VDW2</t>
  </si>
  <si>
    <t>tr|V5VDW2|V5VDW2_ACIBA serine O-acetyltransferase OS=Acinetobacter baumannii OX=470 GN=cysE PE=3 SV=1</t>
  </si>
  <si>
    <t>H82-H102</t>
  </si>
  <si>
    <t>A0A1E3M4F9</t>
  </si>
  <si>
    <t>tr|A0A1E3M4F9|A0A1E3M4F9_ACIBA Phosphohydrolase OS=Acinetobacter baumannii OX=470 GN=AUO97_19170 PE=4 SV=1</t>
  </si>
  <si>
    <t>H84-D116</t>
  </si>
  <si>
    <t>A0A0D8G9Q7</t>
  </si>
  <si>
    <t>tr|A0A0D8G9Q7|A0A0D8G9Q7_ACIBA Superoxide dismutase [Cu-Zn] OS=Acinetobacter baumannii OX=470 GN=sodC PE=3 SV=1</t>
  </si>
  <si>
    <t>H87-H89-H112-H121-H128-D131-H165</t>
  </si>
  <si>
    <t>A0A081GXS0</t>
  </si>
  <si>
    <t>tr|A0A081GXS0|A0A081GXS0_ACIBA Acyltransferase OS=Acinetobacter baumannii OX=470 GN=A7M90_06545 PE=4 SV=1</t>
  </si>
  <si>
    <t>H88-H101</t>
  </si>
  <si>
    <t>A0A1L5TKW7</t>
  </si>
  <si>
    <t>tr|A0A1L5TKW7|A0A1L5TKW7_ACIBA MBL fold metallo-hydrolase OS=Acinetobacter baumannii OX=470 GN=AUO97_03305 PE=3 SV=1</t>
  </si>
  <si>
    <t>H89-D93-H94-H173-D194</t>
  </si>
  <si>
    <t>V5VG06</t>
  </si>
  <si>
    <t>tr|V5VG06|V5VG06_ACIBA Cupin OS=Acinetobacter baumannii OX=470 GN=A7M90_10715 PE=4 SV=1</t>
  </si>
  <si>
    <t>H91-H93-E98</t>
  </si>
  <si>
    <t>A0A086HX38</t>
  </si>
  <si>
    <t>tr|A0A086HX38|A0A086HX38_ACIBA Fur family transcriptional regulator OS=Acinetobacter baumannii OX=470 GN=zur PE=3 SV=1</t>
  </si>
  <si>
    <t>H93-C105-H111-C118-C121-E126</t>
  </si>
  <si>
    <t>C118-C121-C158-C161</t>
  </si>
  <si>
    <t>A0A059ZKD0</t>
  </si>
  <si>
    <t>tr|A0A059ZKD0|A0A059ZKD0_ACIBA Malate dehydrogenase OS=Acinetobacter baumannii OX=470 GN=maeB PE=3 SV=1</t>
  </si>
  <si>
    <t>E137-D138</t>
  </si>
  <si>
    <t>V5VI39</t>
  </si>
  <si>
    <t>tr|V5VI39|V5VI39_ACIBA Histidinol dehydrogenase OS=Acinetobacter baumannii OX=470 GN=hisD PE=3 SV=1</t>
  </si>
  <si>
    <t>H262-D361-H420</t>
  </si>
  <si>
    <t>V5VGT4</t>
  </si>
  <si>
    <t>tr|V5VGT4|V5VGT4_ACIBA Leucine--tRNA ligase OS=Acinetobacter baumannii OX=470 GN=leuS PE=3 SV=1</t>
  </si>
  <si>
    <t>C451-C454-C492-C495</t>
  </si>
  <si>
    <t>A0A1E3M559</t>
  </si>
  <si>
    <t>tr|A0A1E3M559|A0A1E3M559_ACIBA Gamma carbonic anhydrase family protein OS=Acinetobacter baumannii OX=470 GN=AUO97_10665 PE=4 SV=1</t>
  </si>
  <si>
    <t>H84-H89</t>
  </si>
  <si>
    <t>A0A1E3MAN2</t>
  </si>
  <si>
    <t>tr|A0A1E3MAN2|A0A1E3MAN2_ACIBA AraC family transcriptional regulator OS=Acinetobacter baumannii OX=470 GN=AUO97_12025 PE=4 SV=1</t>
  </si>
  <si>
    <t>H30-H32-H70</t>
  </si>
  <si>
    <t>A0A1E3M9K8</t>
  </si>
  <si>
    <t>tr|A0A1E3M9K8|A0A1E3M9K8_ACIBA AraC family transcriptional regulator OS=Acinetobacter baumannii OX=470 GN=AUO97_04170 PE=4 SV=1</t>
  </si>
  <si>
    <t>H40-H42-H8</t>
  </si>
  <si>
    <t>V5VDK9</t>
  </si>
  <si>
    <t>tr|V5VDK9|V5VDK9_ACIBA C2H2-type domain-containing protein OS=Acinetobacter baumannii OX=470 GN=A7M90_11440 PE=4 SV=1</t>
  </si>
  <si>
    <t>C7-C10-C21-C24</t>
  </si>
  <si>
    <t>A0A0D5YK35</t>
  </si>
  <si>
    <t>tr|A0A0D5YK35|A0A0D5YK35_ACIBA 1,2-phenylacetyl-CoA epoxidase, subunit D OS=Acinetobacter baumannii OX=470 GN=paaJ PE=4 SV=1</t>
  </si>
  <si>
    <t>C128-C131-C153-C156</t>
  </si>
  <si>
    <t>A0A1L5TT03</t>
  </si>
  <si>
    <t>tr|A0A1L5TT03|A0A1L5TT03_ACIBA AraC family transcriptional regulator OS=Acinetobacter baumannii OX=470 GN=AUO97_16740 PE=4 SV=1</t>
  </si>
  <si>
    <t>H32-H34-H72</t>
  </si>
  <si>
    <t>V5VEY9</t>
  </si>
  <si>
    <t>tr|V5VEY9|V5VEY9_ACIBA Glycine zipper domain-containing protein OS=Acinetobacter baumannii OX=470 GN=A7M90_09070 PE=4 SV=1</t>
  </si>
  <si>
    <t>C7-C10-C108-C111</t>
  </si>
  <si>
    <t>A0A5P1UIZ6</t>
  </si>
  <si>
    <t>tr|A0A5P1UIZ6|A0A5P1UIZ6_ACIBA IrrE N-terminal-like domain-containing protein OS=Acinetobacter baumannii OX=470 GN=AUO97_11765 PE=4 SV=1</t>
  </si>
  <si>
    <t>H79-H83-E110</t>
  </si>
  <si>
    <t>V5VBK5</t>
  </si>
  <si>
    <t>tr|V5VBK5|V5VBK5_ACIBA Transcriptional regulator OS=Acinetobacter baumannii OX=470 GN=btr_2 PE=4 SV=1</t>
  </si>
  <si>
    <t>A0A1L5TR10</t>
  </si>
  <si>
    <t>tr|A0A1L5TR10|A0A1L5TR10_ACIBA Uncharacterized protein OS=Acinetobacter baumannii OX=470 GN=AUO97_13075 PE=4 SV=1</t>
  </si>
  <si>
    <t>C151-C154-C175-C178</t>
  </si>
  <si>
    <t>A0A1E3MBV5</t>
  </si>
  <si>
    <t>tr|A0A1E3MBV5|A0A1E3MBV5_ACIBA LITAF domain-containing protein OS=Acinetobacter baumannii OX=470 GN=AUO97_03770 PE=4 SV=1</t>
  </si>
  <si>
    <t>C7-C83-Q85-C86</t>
  </si>
  <si>
    <t>A0A1E3M8A8</t>
  </si>
  <si>
    <t>tr|A0A1E3M8A8|A0A1E3M8A8_ACIBA Prepilin leader peptidase/N-methyltransferase OS=Acinetobacter baumannii OX=470 GN=AUO97_09070 PE=3 SV=1</t>
  </si>
  <si>
    <t>C74-C77-C99-C102</t>
  </si>
  <si>
    <t>A0A7U4X7A7</t>
  </si>
  <si>
    <t>tr|A0A7U4X7A7|A0A7U4X7A7_ACIBA Transposase OS=Acinetobacter baumannii OX=470 GN=AUO97_05920 PE=4 SV=1</t>
  </si>
  <si>
    <t>C154-C157-C176-C179</t>
  </si>
  <si>
    <t>A0A0E1JMP2</t>
  </si>
  <si>
    <t>tr|A0A0E1JMP2|A0A0E1JMP2_ACIBA Phage-like protein OS=Acinetobacter baumannii OX=470 GN=AUO97_13055 PE=4 SV=1</t>
  </si>
  <si>
    <t>C46-C49-C95-C98</t>
  </si>
  <si>
    <t>A0A1L5TR16</t>
  </si>
  <si>
    <t>tr|A0A1L5TR16|A0A1L5TR16_ACIBA HNH endonuclease OS=Acinetobacter baumannii OX=470 GN=AUO97_13060 PE=4 SV=1</t>
  </si>
  <si>
    <t>C19-C22-C70-C73</t>
  </si>
  <si>
    <t>A0A1E3MAC3</t>
  </si>
  <si>
    <t>tr|A0A1E3MAC3|A0A1E3MAC3_ACIBA Peptidase M15 OS=Acinetobacter baumannii OX=470 GN=AUO97_07675 PE=4 SV=1</t>
  </si>
  <si>
    <t>H150-D157-H204</t>
  </si>
  <si>
    <t>A0A1E3M849</t>
  </si>
  <si>
    <t>tr|A0A1E3M849|A0A1E3M849_ACIBA Type IV-A pilus assembly ATPase PilB OS=Acinetobacter baumannii OX=470 GN=AUO97_09080 PE=3 SV=1</t>
  </si>
  <si>
    <t>C461-C464-C498-C501</t>
  </si>
  <si>
    <t>Uniprot Accession</t>
  </si>
  <si>
    <t>Annotation</t>
  </si>
  <si>
    <t>Predicted Ligands (Domain search with pattern filter)</t>
  </si>
  <si>
    <t>Predicted Ligands (MFS search)</t>
  </si>
  <si>
    <t>Predicted Ligands (Fragment search)</t>
  </si>
  <si>
    <t>Predicted Domains (Domain search without pattern filter)</t>
  </si>
  <si>
    <t>V5VEY7</t>
  </si>
  <si>
    <t xml:space="preserve"> Ferredoxin OS=Acinetobacter baumannii OX=470 GN=fdxA PE=4 SV=1</t>
  </si>
  <si>
    <t>C9-C12-C17-C21-D24-C25-C40-C43-C46-C50</t>
  </si>
  <si>
    <t>C9-C12-C17-C21-C40-C43-C46-C50</t>
  </si>
  <si>
    <t>DUF3470</t>
  </si>
  <si>
    <t>A0A7U4Z2F7</t>
  </si>
  <si>
    <t xml:space="preserve"> Rieske (2Fe-2S) protein OS=Acinetobacter baumannii OX=470 GN=AUO97_17145 PE=4 SV=1</t>
  </si>
  <si>
    <t>C88-H90-C108-H111</t>
  </si>
  <si>
    <t>Ring_hydroxyl_A</t>
  </si>
  <si>
    <t>A0A1E3M2B1</t>
  </si>
  <si>
    <t xml:space="preserve"> Benzoate 1,2-dioxygenase large subunit OS=Acinetobacter baumannii OX=470 GN=benA PE=3 SV=1</t>
  </si>
  <si>
    <t>C95-H97-C115-H118</t>
  </si>
  <si>
    <t>A0A059ZPP5</t>
  </si>
  <si>
    <t xml:space="preserve"> Carnitine monooxygenase oxygenase subunit OS=Acinetobacter baumannii OX=470 GN=antA PE=1 SV=1</t>
  </si>
  <si>
    <t>C86-H88-C106-H109</t>
  </si>
  <si>
    <t>A0A059ZUZ0</t>
  </si>
  <si>
    <t xml:space="preserve"> Biotin synthase OS=Acinetobacter baumannii OX=470 GN=bioB PE=3 SV=1</t>
  </si>
  <si>
    <t>C53-C57-C60-C97-C128-C188</t>
  </si>
  <si>
    <t>C53-C57-C60</t>
  </si>
  <si>
    <t>C53-C57-C60-C188</t>
  </si>
  <si>
    <t>BATS</t>
  </si>
  <si>
    <t>V5VA57</t>
  </si>
  <si>
    <t xml:space="preserve"> Sulfite reductase OS=Acinetobacter baumannii OX=470 GN=sir PE=3 SV=1</t>
  </si>
  <si>
    <t>C413-C419-C456-C460</t>
  </si>
  <si>
    <t>NIR_SIR_ferr</t>
  </si>
  <si>
    <t>A0A1E3MBD4</t>
  </si>
  <si>
    <t xml:space="preserve"> Nitrite reductase large subunit OS=Acinetobacter baumannii OX=470 GN=AUO97_17920 PE=3 SV=1</t>
  </si>
  <si>
    <t>C423-C425-C457-C460-C639-C645-C679-C683</t>
  </si>
  <si>
    <t>C423-C425-C457-C460-C484-C519-C522-C639-C645-C679-C683</t>
  </si>
  <si>
    <t>V5VB93</t>
  </si>
  <si>
    <t xml:space="preserve"> L-lysine 2,3-aminomutase OS=Acinetobacter baumannii OX=470 GN=kamA PE=3 SV=1</t>
  </si>
  <si>
    <t>C117-C121-C124</t>
  </si>
  <si>
    <t>Q5DL44</t>
  </si>
  <si>
    <t xml:space="preserve"> 7-carboxy-7-deazaguanine synthase OS=Acinetobacter baumannii OX=470 GN=queE PE=3 SV=1</t>
  </si>
  <si>
    <t>C46-C50-C53</t>
  </si>
  <si>
    <t>V5VG32</t>
  </si>
  <si>
    <t xml:space="preserve"> NADH-quinone oxidoreductase subunit I OS=Acinetobacter baumannii OX=470 GN=nuoI PE=3 SV=1</t>
  </si>
  <si>
    <t>C60-C63-C66-C70-C74-C99-C102-C105-C109</t>
  </si>
  <si>
    <t>C60-C63-C66-C70-C99-C102-C105-C109</t>
  </si>
  <si>
    <t>A0A1E3MAD7</t>
  </si>
  <si>
    <t xml:space="preserve"> Oxidoreductase OS=Acinetobacter baumannii OX=470 GN=AUO97_12845 PE=4 SV=1</t>
  </si>
  <si>
    <t>S262-C263-C268-C271-C301</t>
  </si>
  <si>
    <t>C263-C268-C271-C301</t>
  </si>
  <si>
    <t>A0A1E3M229</t>
  </si>
  <si>
    <t xml:space="preserve"> BenC OS=Acinetobacter baumannii OX=470 GN=benC PE=4 SV=1</t>
  </si>
  <si>
    <t>C41-C46-C49-C83-C85</t>
  </si>
  <si>
    <t>C41-C46-C49-C83</t>
  </si>
  <si>
    <t>A0A098SGG9</t>
  </si>
  <si>
    <t xml:space="preserve"> NADH-quinone oxidoreductase OS=Acinetobacter baumannii OX=470 GN=nuoG PE=3 SV=1</t>
  </si>
  <si>
    <t>C34-C45-C48-C67-H99-C103-C106-C112-C228-C231-C235-C263</t>
  </si>
  <si>
    <t>C34-C45-C48-C67-H99-C103-C106-C112</t>
  </si>
  <si>
    <t>C34-C45-C48-C67-H99-C103-C106-C112-C151-C154-C157-C263</t>
  </si>
  <si>
    <t>A0A059ZUC1</t>
  </si>
  <si>
    <t xml:space="preserve"> Dual-specificity RNA methyltransferase RlmN OS=Acinetobacter baumannii OX=470 GN=rlmN PE=3 SV=1</t>
  </si>
  <si>
    <t>C144-C148-C151</t>
  </si>
  <si>
    <t>A0A1E3M2P4</t>
  </si>
  <si>
    <t xml:space="preserve"> Epoxyqueuosine reductase OS=Acinetobacter baumannii OX=470 GN=queG PE=3 SV=1</t>
  </si>
  <si>
    <t>C202-C205-C208-C212-C228-C255-C258-C262</t>
  </si>
  <si>
    <t>C212-C228-C255-C258</t>
  </si>
  <si>
    <t>C202-C205-C208-C212-C228-C255-C258</t>
  </si>
  <si>
    <t>A0A1E3M7Z6</t>
  </si>
  <si>
    <t xml:space="preserve"> Heme chaperone HemW OS=Acinetobacter baumannii OX=470 GN=AUO97_09405 PE=3 SV=1</t>
  </si>
  <si>
    <t>C20-C24-C27</t>
  </si>
  <si>
    <t>V5VBJ6</t>
  </si>
  <si>
    <t xml:space="preserve"> Lipoyl synthase OS=Acinetobacter baumannii OX=470 GN=lipA PE=3 SV=1</t>
  </si>
  <si>
    <t>C65-C70-C91-C95-C98</t>
  </si>
  <si>
    <t>C91-C95-C98</t>
  </si>
  <si>
    <t>C65-C70-C76-C91-C95-C98</t>
  </si>
  <si>
    <t>A0A1E3M8M0</t>
  </si>
  <si>
    <t xml:space="preserve"> Rieske (2Fe-2S) protein OS=Acinetobacter baumannii OX=470 GN=AUO97_12850 PE=4 SV=1</t>
  </si>
  <si>
    <t>C47-H49-C66-H69</t>
  </si>
  <si>
    <t>A0A077GGS3</t>
  </si>
  <si>
    <t xml:space="preserve"> Iron-sulfur protein OS=Acinetobacter baumannii OX=470 GN=rnfB PE=4 SV=1</t>
  </si>
  <si>
    <t>C20-C23-C29-C45-C92-C95-C98-C102-D105-C122-C125-C128-C132-D135-C136</t>
  </si>
  <si>
    <t>C20-C23-C29-C45-C92-C95-C98-C132</t>
  </si>
  <si>
    <t>C20-C23-C29-C45-C92-C95-C98-C122-C125-C128-C132</t>
  </si>
  <si>
    <t>A0A1E3MAN5</t>
  </si>
  <si>
    <t xml:space="preserve"> GTP 3'8-cyclase OS=Acinetobacter baumannii OX=470 GN=moaA PE=3 SV=1</t>
  </si>
  <si>
    <t>C33-C37-C40-C262-C265-C279</t>
  </si>
  <si>
    <t>A0A1A1SVI5</t>
  </si>
  <si>
    <t xml:space="preserve"> Rubredoxin OS=Acinetobacter baumannii OX=470 GN=rubA PE=3 SV=1</t>
  </si>
  <si>
    <t>C6-C9-C39-C42</t>
  </si>
  <si>
    <t>V5VAU4</t>
  </si>
  <si>
    <t xml:space="preserve"> Bacterioferritin-associated ferredoxin OS=Acinetobacter baumannii OX=470 GN=bfd PE=3 SV=1</t>
  </si>
  <si>
    <t>C4-C6-C38-C41</t>
  </si>
  <si>
    <t>A0A1E3M624</t>
  </si>
  <si>
    <t xml:space="preserve"> Xanthine dehydrogenase small subunit OS=Acinetobacter baumannii OX=470 GN=AUO97_00735 PE=4 SV=1</t>
  </si>
  <si>
    <t>C120-C123-C156-C158</t>
  </si>
  <si>
    <t>C48-C53-C56-C76-C120-C123-C156-C158</t>
  </si>
  <si>
    <t>V5VAU6</t>
  </si>
  <si>
    <t xml:space="preserve"> 4-hydroxy-3-methylbut-2-enyl diphosphate reductase OS=Acinetobacter baumannii OX=470 GN=ispH PE=3 SV=1</t>
  </si>
  <si>
    <t>C12-C96-C198</t>
  </si>
  <si>
    <t>A0A1E3M7G6</t>
  </si>
  <si>
    <t xml:space="preserve"> Rieske (2Fe-2S) protein OS=Acinetobacter baumannii OX=470 GN=AUO97_07265 PE=4 SV=1</t>
  </si>
  <si>
    <t>C70-H72-C89-H92</t>
  </si>
  <si>
    <t>A0A077GBU6</t>
  </si>
  <si>
    <t xml:space="preserve"> Glutamate synthase OS=Acinetobacter baumannii OX=470 GN=gltB PE=3 SV=1</t>
  </si>
  <si>
    <t>C1113-C1119-C1124</t>
  </si>
  <si>
    <t>A0A0D7SED5</t>
  </si>
  <si>
    <t>V5VAD3</t>
  </si>
  <si>
    <t xml:space="preserve"> Succinate dehydrogenase iron-sulfur subunit OS=Acinetobacter baumannii OX=470 GN=sdhB PE=3 SV=1</t>
  </si>
  <si>
    <t>C57-C62-D65-C77-C147-C150-C153-C157-C204-C210-C214</t>
  </si>
  <si>
    <t>V5VDL9</t>
  </si>
  <si>
    <t xml:space="preserve"> Cysteine desulfurase IscS OS=Acinetobacter baumannii OX=470 GN=iscS PE=3 SV=1</t>
  </si>
  <si>
    <t>C329</t>
  </si>
  <si>
    <t>V5VGV9</t>
  </si>
  <si>
    <t xml:space="preserve"> Electron transfer flavoprotein-ubiquinone oxidoreductase OS=Acinetobacter baumannii OX=470 GN=etfD PE=4 SV=1</t>
  </si>
  <si>
    <t>C515-C539-C542-C545</t>
  </si>
  <si>
    <t>A0A098SKH2</t>
  </si>
  <si>
    <t xml:space="preserve"> Carnitine monooxygenase reductase subunit OS=Acinetobacter baumannii OX=470 GN=AUO97_11480 PE=3 SV=1</t>
  </si>
  <si>
    <t>C267-C272-C275-C305</t>
  </si>
  <si>
    <t>V5VG11</t>
  </si>
  <si>
    <t xml:space="preserve"> 3-phenylpropionate dioxygenase OS=Acinetobacter baumannii OX=470 GN=kshA_2 PE=4 SV=1</t>
  </si>
  <si>
    <t>C63-H65-C82-H85</t>
  </si>
  <si>
    <t>V5VCA0</t>
  </si>
  <si>
    <t xml:space="preserve"> Glutamate synthase OS=Acinetobacter baumannii OX=470 GN=gltA_2 PE=3 SV=1</t>
  </si>
  <si>
    <t>C442-C448-C453</t>
  </si>
  <si>
    <t>A0A1E3M5D3</t>
  </si>
  <si>
    <t xml:space="preserve"> Oxidoreductase OS=Acinetobacter baumannii OX=470 GN=AUO97_17130 PE=4 SV=1</t>
  </si>
  <si>
    <t>S265-C266-C271-C274-C304</t>
  </si>
  <si>
    <t>C266-C271-C274-C304</t>
  </si>
  <si>
    <t>A0A1E3M7P9</t>
  </si>
  <si>
    <t xml:space="preserve"> (4Fe-4S)-binding protein OS=Acinetobacter baumannii OX=470 GN=AUO97_00405 PE=4 SV=1</t>
  </si>
  <si>
    <t>C9-C12-C15-C19-C38-C41-C50-C54-C58</t>
  </si>
  <si>
    <t>C19-C38-C41-C50</t>
  </si>
  <si>
    <t>C9-C12-C15-C19-C38-C41-C50</t>
  </si>
  <si>
    <t>A0A059ZHB5</t>
  </si>
  <si>
    <t xml:space="preserve"> Ribosomal protein uS12 methylthiotransferase RimO OS=Acinetobacter baumannii OX=470 GN=rimO PE=3 SV=1</t>
  </si>
  <si>
    <t>C13-C49-C78-C147-C151-C154</t>
  </si>
  <si>
    <t>C147-C151-C154</t>
  </si>
  <si>
    <t>A0A059ZJD2</t>
  </si>
  <si>
    <t xml:space="preserve"> Ferredoxin OS=Acinetobacter baumannii OX=470 GN=fdx_2 PE=4 SV=1</t>
  </si>
  <si>
    <t>C9-C12-C15-C19-C38-C41-C50-C54</t>
  </si>
  <si>
    <t>A0A0Q3LS70</t>
  </si>
  <si>
    <t xml:space="preserve"> Ferredoxin OS=Acinetobacter baumannii OX=470 GN=ndoA PE=4 SV=1</t>
  </si>
  <si>
    <t>C43-H45-C62-H65</t>
  </si>
  <si>
    <t>A0A5P1UI52</t>
  </si>
  <si>
    <t xml:space="preserve"> tRNA-2-methylthio-N(6)-dimethylallyladenosine synthase OS=Acinetobacter baumannii OX=470 GN=miaB PE=3 SV=1</t>
  </si>
  <si>
    <t>C40-C77-C111-C192-C196-C199</t>
  </si>
  <si>
    <t>C192-C196-C199</t>
  </si>
  <si>
    <t>A0A059ZD83</t>
  </si>
  <si>
    <t xml:space="preserve"> Glutaredoxin OS=Acinetobacter baumannii OX=470 GN=grxD PE=3 SV=1</t>
  </si>
  <si>
    <t>C34</t>
  </si>
  <si>
    <t>A0A1E3M4G4</t>
  </si>
  <si>
    <t xml:space="preserve"> L-serine dehydratase OS=Acinetobacter baumannii OX=470 GN=AUO97_14160 PE=3 SV=1</t>
  </si>
  <si>
    <t>C344-C386-C397</t>
  </si>
  <si>
    <t>C344-C386-C397-C459</t>
  </si>
  <si>
    <t>A0A1L5TTF4</t>
  </si>
  <si>
    <t xml:space="preserve"> Rieske OS=Acinetobacter baumannii OX=470 GN=AUO97_17450 PE=4 SV=1</t>
  </si>
  <si>
    <t>C42-H44-C66-H69</t>
  </si>
  <si>
    <t>V5VDM2</t>
  </si>
  <si>
    <t xml:space="preserve"> 2Fe-2S ferredoxin OS=Acinetobacter baumannii OX=470 GN=fdx PE=3 SV=1</t>
  </si>
  <si>
    <t>C42-C48-C51-C87</t>
  </si>
  <si>
    <t>A0A1E3M3T3</t>
  </si>
  <si>
    <t xml:space="preserve"> 4Fe-4S ferredoxin OS=Acinetobacter baumannii OX=470 GN=AUO97_16350 PE=4 SV=1</t>
  </si>
  <si>
    <t>C23-C29-C32-C36-D39-C57-C60-C63-D66-C67</t>
  </si>
  <si>
    <t>C36-C57-C63</t>
  </si>
  <si>
    <t>C23-C29-C32-C36-C57-C63</t>
  </si>
  <si>
    <t>V5VGK9</t>
  </si>
  <si>
    <t xml:space="preserve"> 4-hydroxy-3-methylbut-2-en-1-yl diphosphate synthase (flavodoxin) OS=Acinetobacter baumannii OX=470 GN=ispG PE=3 SV=1</t>
  </si>
  <si>
    <t>C269-C272-C304-E311</t>
  </si>
  <si>
    <t>A0A0H4UC64</t>
  </si>
  <si>
    <t xml:space="preserve"> Phenylacetate-CoA oxygenase/reductase subunit PaaK OS=Acinetobacter baumannii OX=470 GN=paaK PE=4 SV=1</t>
  </si>
  <si>
    <t>C300-C305-C308-C338</t>
  </si>
  <si>
    <t>V5VFB1</t>
  </si>
  <si>
    <t xml:space="preserve"> Endonuclease III OS=Acinetobacter baumannii OX=470 GN=nth PE=3 SV=1</t>
  </si>
  <si>
    <t>C192-C199-C202-C208</t>
  </si>
  <si>
    <t>A0A1E3M8U7</t>
  </si>
  <si>
    <t xml:space="preserve"> Nitrate reductase OS=Acinetobacter baumannii OX=470 GN=AUO97_17910 PE=3 SV=1</t>
  </si>
  <si>
    <t>C23-C26-C30-C61-C871-C873-C906-C909</t>
  </si>
  <si>
    <t>V5V8D5</t>
  </si>
  <si>
    <t xml:space="preserve"> Iron-sulfur cluster insertion protein ErpA OS=Acinetobacter baumannii OX=470 GN=erpA PE=3 SV=1</t>
  </si>
  <si>
    <t>C39-C103-C105</t>
  </si>
  <si>
    <t>C103-C105</t>
  </si>
  <si>
    <t>C7FFS1</t>
  </si>
  <si>
    <t xml:space="preserve"> Redox-sensitive transcriptional activator SoxR OS=Acinetobacter baumannii OX=470 GN=soxR PE=4 SV=1</t>
  </si>
  <si>
    <t>C117-C120-C122-C128</t>
  </si>
  <si>
    <t>A0A1E3M3Z1</t>
  </si>
  <si>
    <t xml:space="preserve"> Fe/S-dependent 2-methylisocitrate dehydratase AcnD OS=Acinetobacter baumannii OX=470 GN=AUO97_06825 PE=3 SV=1</t>
  </si>
  <si>
    <t>C407-C473-C476</t>
  </si>
  <si>
    <t>C407</t>
  </si>
  <si>
    <t>A0A1L5TP42</t>
  </si>
  <si>
    <t xml:space="preserve"> 3-isopropylmalate dehydratase large subunit OS=Acinetobacter baumannii OX=470 GN=leuC PE=3 SV=1</t>
  </si>
  <si>
    <t>C353-C414-C417</t>
  </si>
  <si>
    <t>C353</t>
  </si>
  <si>
    <t>A0A0G4QVI8</t>
  </si>
  <si>
    <t xml:space="preserve"> Adenine DNA glycosylase OS=Acinetobacter baumannii OX=470 GN=mutY PE=3 SV=1</t>
  </si>
  <si>
    <t>C190-C197-C200-C206</t>
  </si>
  <si>
    <t>A0A059ZJ19</t>
  </si>
  <si>
    <t xml:space="preserve"> NADH-quinone oxidoreductase subunit F OS=Acinetobacter baumannii OX=470 GN=nuoF PE=3 SV=1</t>
  </si>
  <si>
    <t>C357-C360-C363-C404</t>
  </si>
  <si>
    <t>C357-C360-C363</t>
  </si>
  <si>
    <t>A0A1E3M8A2</t>
  </si>
  <si>
    <t xml:space="preserve"> NADPH-dependent 2,4-dienoyl-CoA reductase OS=Acinetobacter baumannii OX=470 GN=fadH PE=4 SV=1</t>
  </si>
  <si>
    <t>C336-C339-C343-C355</t>
  </si>
  <si>
    <t>A0A1E3MAY7</t>
  </si>
  <si>
    <t>V5VF65</t>
  </si>
  <si>
    <t xml:space="preserve"> Iron-binding protein IscA OS=Acinetobacter baumannii OX=470 GN=iscA PE=3 SV=1</t>
  </si>
  <si>
    <t>C34-C98-C100</t>
  </si>
  <si>
    <t>C98-C100</t>
  </si>
  <si>
    <t>A0A1E3M9Q8</t>
  </si>
  <si>
    <t xml:space="preserve"> Glutamate synthase OS=Acinetobacter baumannii OX=470 GN=AUO97_04925 PE=4 SV=1</t>
  </si>
  <si>
    <t>C50-C53-C58-C62-C101-C107-C111-E126</t>
  </si>
  <si>
    <t>C50-C53-C58-C62-C101-C107</t>
  </si>
  <si>
    <t>V5VDU6</t>
  </si>
  <si>
    <t xml:space="preserve"> Iron-sulfur cluster assembly scaffold protein IscU OS=Acinetobacter baumannii OX=470 GN=iscU PE=3 SV=1</t>
  </si>
  <si>
    <t>C37-C63-H105-C106</t>
  </si>
  <si>
    <t>C37-C63</t>
  </si>
  <si>
    <t>V5VAB5</t>
  </si>
  <si>
    <t xml:space="preserve"> Adenosine 5'-phosphosulfate reductase OS=Acinetobacter baumannii OX=470 GN=cysH PE=3 SV=1</t>
  </si>
  <si>
    <t>C118-C119-C207-C210</t>
  </si>
  <si>
    <t>C118-C119</t>
  </si>
  <si>
    <t>A0A1E3M7F7</t>
  </si>
  <si>
    <t xml:space="preserve"> Aconitate hydratase OS=Acinetobacter baumannii OX=470 GN=AUO97_10220 PE=3 SV=1</t>
  </si>
  <si>
    <t>C460-C526-C529</t>
  </si>
  <si>
    <t>C460</t>
  </si>
  <si>
    <t>V5VFD6</t>
  </si>
  <si>
    <t xml:space="preserve"> Fe/S biogenesis protein NfuA OS=Acinetobacter baumannii OX=470 GN=nfuA PE=3 SV=1</t>
  </si>
  <si>
    <t>NifU</t>
  </si>
  <si>
    <t>A0A1E3M2K0</t>
  </si>
  <si>
    <t xml:space="preserve"> (2Fe-2S)-binding protein OS=Acinetobacter baumannii OX=470 GN=AUO97_14130 PE=4 SV=1</t>
  </si>
  <si>
    <t>C43-C48-C51-C63</t>
  </si>
  <si>
    <t>A0A1E3M8M9</t>
  </si>
  <si>
    <t xml:space="preserve"> Cholesterol oxidase OS=Acinetobacter baumannii OX=470 GN=AUO97_12865 PE=4 SV=1</t>
  </si>
  <si>
    <t>C193-C196-C199</t>
  </si>
  <si>
    <t>V5V9Q1</t>
  </si>
  <si>
    <t xml:space="preserve"> DNA-directed RNA polymerase subunit alpha OS=Acinetobacter baumannii OX=470 GN=rpoA PE=3 SV=1</t>
  </si>
  <si>
    <t>RNA_pol_L</t>
  </si>
  <si>
    <t>A0A059ZR29</t>
  </si>
  <si>
    <t xml:space="preserve"> AAA family ATPase OS=Acinetobacter baumannii OX=470 GN=A7M90_14570 PE=4 SV=1</t>
  </si>
  <si>
    <t>ParA</t>
  </si>
  <si>
    <t>V5VG33</t>
  </si>
  <si>
    <t xml:space="preserve"> Septum site-determining protein MinD OS=Acinetobacter baumannii OX=470 GN=minD PE=3 SV=1</t>
  </si>
  <si>
    <t>V5VHN2</t>
  </si>
  <si>
    <t xml:space="preserve"> Fe-S oxidoreductase OS=Acinetobacter baumannii OX=470 GN=ABR2091_0201 PE=3 SV=1</t>
  </si>
  <si>
    <t>C424-C428-C431</t>
  </si>
  <si>
    <t>V5VH28</t>
  </si>
  <si>
    <t xml:space="preserve"> Glutaredoxin OS=Acinetobacter baumannii OX=470 GN=grxC PE=3 SV=1</t>
  </si>
  <si>
    <t>C13</t>
  </si>
  <si>
    <t>A0A1E3M7F5</t>
  </si>
  <si>
    <t xml:space="preserve"> 23S rRNA (uracil(1939)-C(5))-methyltransferase RlmD OS=Acinetobacter baumannii OX=470 GN=rlmD PE=3 SV=1</t>
  </si>
  <si>
    <t>C90-C96-C99</t>
  </si>
  <si>
    <t>V5VBS0</t>
  </si>
  <si>
    <t xml:space="preserve"> Amidophosphoribosyltransferase OS=Acinetobacter baumannii OX=470 GN=purF PE=3 SV=1</t>
  </si>
  <si>
    <t>C252</t>
  </si>
  <si>
    <t>A0A1E3M9K7</t>
  </si>
  <si>
    <t xml:space="preserve"> DNA modification/repair radical SAM protein OS=Acinetobacter baumannii OX=470 GN=AUO97_04585 PE=4 SV=1</t>
  </si>
  <si>
    <t>C66-C70-C73</t>
  </si>
  <si>
    <t xml:space="preserve"> Peptide methionine sulfoxide reductase MsrB OS=Acinetobacter baumannii OX=470 GN=msrB PE=3 SV=1</t>
  </si>
  <si>
    <t>C96-C99</t>
  </si>
  <si>
    <t>V5RDC9</t>
  </si>
  <si>
    <t xml:space="preserve"> Tyrosine protein kinase OS=Acinetobacter baumannii OX=470 GN=wzc PE=3 SV=1</t>
  </si>
  <si>
    <t>A0A1E3MA55</t>
  </si>
  <si>
    <t xml:space="preserve"> Fumarate hydratase class I OS=Acinetobacter baumannii OX=470 GN=AUO97_09840 PE=3 SV=1</t>
  </si>
  <si>
    <t>Fumerase</t>
  </si>
  <si>
    <t>A0A1E3M7D0</t>
  </si>
  <si>
    <t xml:space="preserve"> ACP synthase OS=Acinetobacter baumannii OX=470 GN=AUO97_10060 PE=3 SV=1</t>
  </si>
  <si>
    <t>C173</t>
  </si>
  <si>
    <t>A0A1E3M8S8</t>
  </si>
  <si>
    <t xml:space="preserve"> Dehydrogenase OS=Acinetobacter baumannii OX=470 GN=AUO97_17900 PE=4 SV=1</t>
  </si>
  <si>
    <t>C15-C18-C22-C50</t>
  </si>
  <si>
    <t>V5VDI2</t>
  </si>
  <si>
    <t xml:space="preserve"> AAA family ATPase OS=Acinetobacter baumannii OX=470 GN=soj_1 PE=4 SV=1</t>
  </si>
  <si>
    <t>A0A1E3M5R6</t>
  </si>
  <si>
    <t xml:space="preserve"> cysteine desulfurase OS=Acinetobacter baumannii OX=470 GN=AUO97_14545 PE=3 SV=1</t>
  </si>
  <si>
    <t>C609</t>
  </si>
  <si>
    <t>V5VHU8</t>
  </si>
  <si>
    <t xml:space="preserve"> NADH-quinone oxidoreductase subunit E OS=Acinetobacter baumannii OX=470 GN=nuoE PE=3 SV=1</t>
  </si>
  <si>
    <t>C95-C100-C136-C140</t>
  </si>
  <si>
    <t>V5VBJ4</t>
  </si>
  <si>
    <t xml:space="preserve"> Aconitate hydratase B OS=Acinetobacter baumannii OX=470 GN=acnB PE=3 SV=1</t>
  </si>
  <si>
    <t>C718-C778-C781</t>
  </si>
  <si>
    <t>A0A1L5TSL9</t>
  </si>
  <si>
    <t xml:space="preserve"> (2Fe-2S)-binding protein OS=Acinetobacter baumannii OX=470 GN=AUO97_15970 PE=4 SV=1</t>
  </si>
  <si>
    <t>FhuF_C</t>
  </si>
  <si>
    <t>A0A059ZEK3</t>
  </si>
  <si>
    <t xml:space="preserve"> Ferredoxin reductase OS=Acinetobacter baumannii OX=470 GN=A7M90_10260 PE=4 SV=1</t>
  </si>
  <si>
    <t>C308-C313-C316</t>
  </si>
  <si>
    <t>A0A1E3M509</t>
  </si>
  <si>
    <t xml:space="preserve"> Quinolinate synthase OS=Acinetobacter baumannii OX=470 GN=nadA PE=3 SV=1</t>
  </si>
  <si>
    <t>C122-C209-C306</t>
  </si>
  <si>
    <t>V5VG30</t>
  </si>
  <si>
    <t xml:space="preserve"> NADH-quinone oxidoreductase subunit B OS=Acinetobacter baumannii OX=470 GN=nuoB PE=3 SV=1</t>
  </si>
  <si>
    <t>C131-C160</t>
  </si>
  <si>
    <t>A0A0H4UPM2</t>
  </si>
  <si>
    <t xml:space="preserve"> Iron-sulfur cluster carrier protein OS=Acinetobacter baumannii OX=470 GN=ylxH PE=3 SV=1</t>
  </si>
  <si>
    <t>ParA/AbpC</t>
  </si>
  <si>
    <t>A0A1E3M5N2</t>
  </si>
  <si>
    <t xml:space="preserve"> AAA family ATPase OS=Acinetobacter baumannii OX=470 GN=AUO97_08235 PE=4 SV=1</t>
  </si>
  <si>
    <t>A0A1E3M476</t>
  </si>
  <si>
    <t xml:space="preserve"> Cobalamin biosynthesis protein CobQ OS=Acinetobacter baumannii OX=470 GN=AUO97_06570 PE=4 SV=1</t>
  </si>
  <si>
    <t>V5VGL3</t>
  </si>
  <si>
    <t xml:space="preserve"> Fe-S assembly protein IscX OS=Acinetobacter baumannii OX=470 GN=iscX PE=4 SV=1</t>
  </si>
  <si>
    <t>Fe-S_assembly</t>
  </si>
  <si>
    <t>V5VGL4</t>
  </si>
  <si>
    <t xml:space="preserve"> BolA family iron metabolism protein IbaG OS=Acinetobacter baumannii OX=470 GN=ibaG PE=3 SV=1</t>
  </si>
  <si>
    <t>BolA</t>
  </si>
  <si>
    <t>A0A0Q1TPZ2</t>
  </si>
  <si>
    <t xml:space="preserve"> BolA family transcriptional regulator OS=Acinetobacter baumannii OX=470 GN=bolA PE=3 SV=1</t>
  </si>
  <si>
    <t>A0A1E3M573</t>
  </si>
  <si>
    <t xml:space="preserve"> Tricarballylate utilization protein B OS=Acinetobacter baumannii OX=470 GN=tcuB PE=4 SV=1</t>
  </si>
  <si>
    <t>C28-C31-C34-C38-C62-C65-C68-C72</t>
  </si>
  <si>
    <t>Uniprot Annotation</t>
  </si>
  <si>
    <t>C3-C6-C31-C34</t>
  </si>
  <si>
    <t>C75-C77-C90-C93-C819-C893-C900-C903</t>
  </si>
  <si>
    <t>H13-C18-C23-H28-H30-E1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  <charset val="1"/>
    </font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/>
    <xf numFmtId="0" fontId="4" fillId="0" borderId="0" xfId="1" applyFont="1" applyAlignment="1">
      <alignment horizontal="left"/>
    </xf>
    <xf numFmtId="0" fontId="4" fillId="0" borderId="0" xfId="1" applyFont="1"/>
    <xf numFmtId="0" fontId="0" fillId="2" borderId="0" xfId="0" applyFill="1"/>
    <xf numFmtId="0" fontId="5" fillId="2" borderId="0" xfId="0" applyFont="1" applyFill="1"/>
  </cellXfs>
  <cellStyles count="2">
    <cellStyle name="Normal" xfId="0" builtinId="0"/>
    <cellStyle name="Normal 2" xfId="1" xr:uid="{A3FEE8A7-3545-417C-9B32-73B8B7B15D3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DD4B1-53CF-4C06-8ABA-B042D1E06D61}">
  <dimension ref="A1:J226"/>
  <sheetViews>
    <sheetView tabSelected="1" topLeftCell="A31" zoomScale="70" zoomScaleNormal="70" workbookViewId="0">
      <selection activeCell="G147" sqref="G147"/>
    </sheetView>
  </sheetViews>
  <sheetFormatPr defaultColWidth="8.77734375" defaultRowHeight="14.4" x14ac:dyDescent="0.3"/>
  <cols>
    <col min="1" max="1" width="81.6640625" customWidth="1"/>
    <col min="2" max="2" width="15.44140625" bestFit="1" customWidth="1"/>
    <col min="3" max="3" width="122.44140625" customWidth="1"/>
    <col min="4" max="4" width="49.44140625" bestFit="1" customWidth="1"/>
    <col min="5" max="5" width="45.33203125" bestFit="1" customWidth="1"/>
    <col min="6" max="6" width="24.6640625" customWidth="1"/>
    <col min="7" max="7" width="22.77734375" bestFit="1" customWidth="1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004</v>
      </c>
      <c r="I1" s="1"/>
      <c r="J1" s="1"/>
    </row>
    <row r="2" spans="1:10" x14ac:dyDescent="0.3">
      <c r="A2" t="s">
        <v>6</v>
      </c>
      <c r="B2" t="s">
        <v>7</v>
      </c>
      <c r="C2" t="s">
        <v>8</v>
      </c>
      <c r="D2" t="s">
        <v>9</v>
      </c>
      <c r="E2" t="s">
        <v>9</v>
      </c>
      <c r="F2" t="s">
        <v>9</v>
      </c>
      <c r="G2" t="s">
        <v>10</v>
      </c>
    </row>
    <row r="3" spans="1:10" x14ac:dyDescent="0.3">
      <c r="A3" t="s">
        <v>6</v>
      </c>
      <c r="B3" t="s">
        <v>11</v>
      </c>
      <c r="C3" t="s">
        <v>12</v>
      </c>
      <c r="D3" t="s">
        <v>9</v>
      </c>
      <c r="E3" t="s">
        <v>9</v>
      </c>
      <c r="F3" t="s">
        <v>9</v>
      </c>
      <c r="G3" t="s">
        <v>9</v>
      </c>
    </row>
    <row r="4" spans="1:10" x14ac:dyDescent="0.3">
      <c r="A4" t="s">
        <v>6</v>
      </c>
      <c r="B4" t="s">
        <v>13</v>
      </c>
      <c r="C4" t="s">
        <v>14</v>
      </c>
      <c r="D4" t="s">
        <v>9</v>
      </c>
      <c r="E4" t="s">
        <v>9</v>
      </c>
      <c r="F4" t="s">
        <v>9</v>
      </c>
      <c r="G4" t="s">
        <v>15</v>
      </c>
    </row>
    <row r="5" spans="1:10" x14ac:dyDescent="0.3">
      <c r="A5" t="s">
        <v>6</v>
      </c>
      <c r="B5" t="s">
        <v>16</v>
      </c>
      <c r="C5" t="s">
        <v>17</v>
      </c>
      <c r="D5" t="s">
        <v>9</v>
      </c>
      <c r="E5" t="s">
        <v>9</v>
      </c>
      <c r="F5" t="s">
        <v>9</v>
      </c>
      <c r="G5" t="s">
        <v>18</v>
      </c>
    </row>
    <row r="6" spans="1:10" s="3" customFormat="1" x14ac:dyDescent="0.3">
      <c r="A6" s="3" t="s">
        <v>6</v>
      </c>
      <c r="B6" s="3" t="s">
        <v>19</v>
      </c>
      <c r="C6" s="3" t="s">
        <v>20</v>
      </c>
      <c r="D6" s="3" t="s">
        <v>9</v>
      </c>
      <c r="E6" s="3" t="s">
        <v>9</v>
      </c>
      <c r="F6" s="3" t="s">
        <v>9</v>
      </c>
      <c r="G6" s="3" t="s">
        <v>21</v>
      </c>
    </row>
    <row r="7" spans="1:10" x14ac:dyDescent="0.3">
      <c r="A7" t="s">
        <v>6</v>
      </c>
      <c r="B7" t="s">
        <v>22</v>
      </c>
      <c r="C7" t="s">
        <v>23</v>
      </c>
      <c r="D7" t="s">
        <v>9</v>
      </c>
      <c r="E7" t="s">
        <v>9</v>
      </c>
      <c r="F7" t="s">
        <v>9</v>
      </c>
      <c r="G7" t="s">
        <v>9</v>
      </c>
    </row>
    <row r="8" spans="1:10" x14ac:dyDescent="0.3">
      <c r="A8" t="s">
        <v>6</v>
      </c>
      <c r="B8" t="s">
        <v>24</v>
      </c>
      <c r="C8" t="s">
        <v>25</v>
      </c>
      <c r="D8" t="s">
        <v>9</v>
      </c>
      <c r="E8" t="s">
        <v>9</v>
      </c>
      <c r="F8" t="s">
        <v>9</v>
      </c>
      <c r="G8" t="s">
        <v>26</v>
      </c>
    </row>
    <row r="9" spans="1:10" x14ac:dyDescent="0.3">
      <c r="A9" t="s">
        <v>6</v>
      </c>
      <c r="B9" t="s">
        <v>27</v>
      </c>
      <c r="C9" t="s">
        <v>28</v>
      </c>
      <c r="D9" t="s">
        <v>9</v>
      </c>
      <c r="E9" t="s">
        <v>9</v>
      </c>
      <c r="F9" t="s">
        <v>9</v>
      </c>
      <c r="G9" t="s">
        <v>9</v>
      </c>
    </row>
    <row r="10" spans="1:10" x14ac:dyDescent="0.3">
      <c r="A10" t="s">
        <v>6</v>
      </c>
      <c r="B10" t="s">
        <v>29</v>
      </c>
      <c r="C10" t="s">
        <v>30</v>
      </c>
      <c r="D10" t="s">
        <v>9</v>
      </c>
      <c r="E10" t="s">
        <v>9</v>
      </c>
      <c r="F10" t="s">
        <v>9</v>
      </c>
      <c r="G10" t="s">
        <v>9</v>
      </c>
    </row>
    <row r="11" spans="1:10" x14ac:dyDescent="0.3">
      <c r="A11" t="s">
        <v>31</v>
      </c>
      <c r="B11" t="s">
        <v>32</v>
      </c>
      <c r="C11" t="s">
        <v>33</v>
      </c>
      <c r="D11" t="s">
        <v>9</v>
      </c>
      <c r="E11" t="s">
        <v>9</v>
      </c>
      <c r="F11" t="s">
        <v>9</v>
      </c>
      <c r="G11" t="s">
        <v>34</v>
      </c>
    </row>
    <row r="12" spans="1:10" x14ac:dyDescent="0.3">
      <c r="A12" t="s">
        <v>31</v>
      </c>
      <c r="B12" t="s">
        <v>35</v>
      </c>
      <c r="C12" t="s">
        <v>36</v>
      </c>
      <c r="D12" t="s">
        <v>9</v>
      </c>
      <c r="E12" t="s">
        <v>9</v>
      </c>
      <c r="F12" t="s">
        <v>9</v>
      </c>
      <c r="G12" t="s">
        <v>9</v>
      </c>
    </row>
    <row r="13" spans="1:10" x14ac:dyDescent="0.3">
      <c r="A13" t="s">
        <v>31</v>
      </c>
      <c r="B13" t="s">
        <v>37</v>
      </c>
      <c r="C13" t="s">
        <v>38</v>
      </c>
      <c r="D13" t="s">
        <v>9</v>
      </c>
      <c r="E13" t="s">
        <v>9</v>
      </c>
      <c r="F13" t="s">
        <v>9</v>
      </c>
      <c r="G13" t="s">
        <v>39</v>
      </c>
    </row>
    <row r="14" spans="1:10" x14ac:dyDescent="0.3">
      <c r="A14" t="s">
        <v>31</v>
      </c>
      <c r="B14" t="s">
        <v>40</v>
      </c>
      <c r="C14" t="s">
        <v>41</v>
      </c>
      <c r="D14" t="s">
        <v>9</v>
      </c>
      <c r="E14" t="s">
        <v>9</v>
      </c>
      <c r="F14" t="s">
        <v>9</v>
      </c>
      <c r="G14" t="s">
        <v>9</v>
      </c>
    </row>
    <row r="15" spans="1:10" x14ac:dyDescent="0.3">
      <c r="A15" t="s">
        <v>31</v>
      </c>
      <c r="B15" t="s">
        <v>42</v>
      </c>
      <c r="C15" t="s">
        <v>43</v>
      </c>
      <c r="D15" t="s">
        <v>9</v>
      </c>
      <c r="E15" t="s">
        <v>9</v>
      </c>
      <c r="F15" t="s">
        <v>9</v>
      </c>
      <c r="G15" t="s">
        <v>44</v>
      </c>
    </row>
    <row r="16" spans="1:10" x14ac:dyDescent="0.3">
      <c r="A16" t="s">
        <v>31</v>
      </c>
      <c r="B16" t="s">
        <v>45</v>
      </c>
      <c r="C16" t="s">
        <v>46</v>
      </c>
      <c r="D16" t="s">
        <v>9</v>
      </c>
      <c r="E16" t="s">
        <v>9</v>
      </c>
      <c r="F16" t="s">
        <v>9</v>
      </c>
      <c r="G16" t="s">
        <v>9</v>
      </c>
    </row>
    <row r="17" spans="1:7" x14ac:dyDescent="0.3">
      <c r="A17" t="s">
        <v>31</v>
      </c>
      <c r="B17" t="s">
        <v>47</v>
      </c>
      <c r="C17" t="s">
        <v>48</v>
      </c>
      <c r="D17" t="s">
        <v>9</v>
      </c>
      <c r="E17" t="s">
        <v>9</v>
      </c>
      <c r="F17" t="s">
        <v>9</v>
      </c>
      <c r="G17" t="s">
        <v>1005</v>
      </c>
    </row>
    <row r="18" spans="1:7" x14ac:dyDescent="0.3">
      <c r="A18" t="s">
        <v>31</v>
      </c>
      <c r="B18" t="s">
        <v>49</v>
      </c>
      <c r="C18" t="s">
        <v>50</v>
      </c>
      <c r="D18" t="s">
        <v>9</v>
      </c>
      <c r="E18" t="s">
        <v>9</v>
      </c>
      <c r="F18" t="s">
        <v>9</v>
      </c>
      <c r="G18" t="s">
        <v>9</v>
      </c>
    </row>
    <row r="19" spans="1:7" x14ac:dyDescent="0.3">
      <c r="A19" t="s">
        <v>31</v>
      </c>
      <c r="B19" t="s">
        <v>51</v>
      </c>
      <c r="C19" t="s">
        <v>52</v>
      </c>
      <c r="D19" t="s">
        <v>9</v>
      </c>
      <c r="E19" t="s">
        <v>9</v>
      </c>
      <c r="F19" t="s">
        <v>9</v>
      </c>
      <c r="G19" t="s">
        <v>9</v>
      </c>
    </row>
    <row r="20" spans="1:7" x14ac:dyDescent="0.3">
      <c r="A20" t="s">
        <v>31</v>
      </c>
      <c r="B20" t="s">
        <v>53</v>
      </c>
      <c r="C20" t="s">
        <v>54</v>
      </c>
      <c r="D20" t="s">
        <v>9</v>
      </c>
      <c r="E20" t="s">
        <v>9</v>
      </c>
      <c r="F20" t="s">
        <v>9</v>
      </c>
      <c r="G20" t="s">
        <v>9</v>
      </c>
    </row>
    <row r="21" spans="1:7" x14ac:dyDescent="0.3">
      <c r="A21" t="s">
        <v>31</v>
      </c>
      <c r="B21" t="s">
        <v>55</v>
      </c>
      <c r="C21" t="s">
        <v>56</v>
      </c>
      <c r="D21" t="s">
        <v>9</v>
      </c>
      <c r="E21" t="s">
        <v>9</v>
      </c>
      <c r="F21" t="s">
        <v>9</v>
      </c>
      <c r="G21" t="s">
        <v>9</v>
      </c>
    </row>
    <row r="22" spans="1:7" x14ac:dyDescent="0.3">
      <c r="A22" t="s">
        <v>31</v>
      </c>
      <c r="B22" t="s">
        <v>57</v>
      </c>
      <c r="C22" t="s">
        <v>58</v>
      </c>
      <c r="D22" t="s">
        <v>9</v>
      </c>
      <c r="E22" t="s">
        <v>9</v>
      </c>
      <c r="F22" t="s">
        <v>9</v>
      </c>
      <c r="G22" t="s">
        <v>9</v>
      </c>
    </row>
    <row r="23" spans="1:7" x14ac:dyDescent="0.3">
      <c r="A23" t="s">
        <v>31</v>
      </c>
      <c r="B23" t="s">
        <v>59</v>
      </c>
      <c r="C23" t="s">
        <v>60</v>
      </c>
      <c r="D23" t="s">
        <v>9</v>
      </c>
      <c r="E23" t="s">
        <v>9</v>
      </c>
      <c r="F23" t="s">
        <v>9</v>
      </c>
      <c r="G23" t="s">
        <v>9</v>
      </c>
    </row>
    <row r="24" spans="1:7" x14ac:dyDescent="0.3">
      <c r="A24" t="s">
        <v>31</v>
      </c>
      <c r="B24" t="s">
        <v>61</v>
      </c>
      <c r="C24" t="s">
        <v>62</v>
      </c>
      <c r="D24" t="s">
        <v>9</v>
      </c>
      <c r="E24" t="s">
        <v>9</v>
      </c>
      <c r="F24" t="s">
        <v>9</v>
      </c>
      <c r="G24" t="s">
        <v>9</v>
      </c>
    </row>
    <row r="25" spans="1:7" x14ac:dyDescent="0.3">
      <c r="A25" t="s">
        <v>31</v>
      </c>
      <c r="B25" t="s">
        <v>63</v>
      </c>
      <c r="C25" t="s">
        <v>64</v>
      </c>
      <c r="D25" t="s">
        <v>9</v>
      </c>
      <c r="E25" t="s">
        <v>9</v>
      </c>
      <c r="F25" t="s">
        <v>9</v>
      </c>
      <c r="G25" t="s">
        <v>9</v>
      </c>
    </row>
    <row r="26" spans="1:7" x14ac:dyDescent="0.3">
      <c r="A26" t="s">
        <v>31</v>
      </c>
      <c r="B26" t="s">
        <v>65</v>
      </c>
      <c r="C26" t="s">
        <v>66</v>
      </c>
      <c r="D26" t="s">
        <v>9</v>
      </c>
      <c r="E26" t="s">
        <v>9</v>
      </c>
      <c r="F26" t="s">
        <v>9</v>
      </c>
      <c r="G26" t="s">
        <v>9</v>
      </c>
    </row>
    <row r="27" spans="1:7" x14ac:dyDescent="0.3">
      <c r="A27" t="s">
        <v>31</v>
      </c>
      <c r="B27" t="s">
        <v>67</v>
      </c>
      <c r="C27" t="s">
        <v>68</v>
      </c>
      <c r="D27" t="s">
        <v>9</v>
      </c>
      <c r="E27" t="s">
        <v>9</v>
      </c>
      <c r="F27" t="s">
        <v>9</v>
      </c>
      <c r="G27" t="s">
        <v>9</v>
      </c>
    </row>
    <row r="28" spans="1:7" x14ac:dyDescent="0.3">
      <c r="A28" t="s">
        <v>31</v>
      </c>
      <c r="B28" t="s">
        <v>69</v>
      </c>
      <c r="C28" t="s">
        <v>70</v>
      </c>
      <c r="D28" t="s">
        <v>9</v>
      </c>
      <c r="E28" t="s">
        <v>9</v>
      </c>
      <c r="F28" t="s">
        <v>9</v>
      </c>
      <c r="G28" t="s">
        <v>9</v>
      </c>
    </row>
    <row r="29" spans="1:7" x14ac:dyDescent="0.3">
      <c r="A29" t="s">
        <v>31</v>
      </c>
      <c r="B29" t="s">
        <v>71</v>
      </c>
      <c r="C29" t="s">
        <v>72</v>
      </c>
      <c r="D29" t="s">
        <v>9</v>
      </c>
      <c r="E29" t="s">
        <v>9</v>
      </c>
      <c r="F29" t="s">
        <v>9</v>
      </c>
      <c r="G29" t="s">
        <v>73</v>
      </c>
    </row>
    <row r="30" spans="1:7" x14ac:dyDescent="0.3">
      <c r="A30" t="s">
        <v>31</v>
      </c>
      <c r="B30" t="s">
        <v>74</v>
      </c>
      <c r="C30" t="s">
        <v>75</v>
      </c>
      <c r="D30" t="s">
        <v>9</v>
      </c>
      <c r="E30" t="s">
        <v>9</v>
      </c>
      <c r="F30" t="s">
        <v>9</v>
      </c>
      <c r="G30" t="s">
        <v>9</v>
      </c>
    </row>
    <row r="31" spans="1:7" x14ac:dyDescent="0.3">
      <c r="A31" t="s">
        <v>31</v>
      </c>
      <c r="B31" t="s">
        <v>76</v>
      </c>
      <c r="C31" t="s">
        <v>77</v>
      </c>
      <c r="D31" t="s">
        <v>9</v>
      </c>
      <c r="E31" t="s">
        <v>9</v>
      </c>
      <c r="F31" t="s">
        <v>9</v>
      </c>
      <c r="G31" t="s">
        <v>9</v>
      </c>
    </row>
    <row r="32" spans="1:7" x14ac:dyDescent="0.3">
      <c r="A32" t="s">
        <v>31</v>
      </c>
      <c r="B32" t="s">
        <v>78</v>
      </c>
      <c r="C32" t="s">
        <v>79</v>
      </c>
      <c r="D32" t="s">
        <v>9</v>
      </c>
      <c r="E32" t="s">
        <v>9</v>
      </c>
      <c r="F32" t="s">
        <v>9</v>
      </c>
      <c r="G32" t="s">
        <v>80</v>
      </c>
    </row>
    <row r="33" spans="1:7" x14ac:dyDescent="0.3">
      <c r="A33" t="s">
        <v>81</v>
      </c>
      <c r="B33" t="s">
        <v>82</v>
      </c>
      <c r="C33" t="s">
        <v>83</v>
      </c>
      <c r="D33" t="s">
        <v>9</v>
      </c>
      <c r="E33" t="s">
        <v>9</v>
      </c>
      <c r="F33" t="s">
        <v>84</v>
      </c>
    </row>
    <row r="34" spans="1:7" x14ac:dyDescent="0.3">
      <c r="A34" t="s">
        <v>81</v>
      </c>
      <c r="B34" t="s">
        <v>85</v>
      </c>
      <c r="C34" t="s">
        <v>86</v>
      </c>
      <c r="D34" t="s">
        <v>9</v>
      </c>
      <c r="E34" t="s">
        <v>9</v>
      </c>
      <c r="F34" t="s">
        <v>84</v>
      </c>
    </row>
    <row r="35" spans="1:7" x14ac:dyDescent="0.3">
      <c r="A35" t="s">
        <v>81</v>
      </c>
      <c r="B35" t="s">
        <v>87</v>
      </c>
      <c r="C35" t="s">
        <v>88</v>
      </c>
      <c r="D35" t="s">
        <v>9</v>
      </c>
      <c r="E35" t="s">
        <v>9</v>
      </c>
      <c r="F35" t="s">
        <v>89</v>
      </c>
      <c r="G35" t="s">
        <v>9</v>
      </c>
    </row>
    <row r="36" spans="1:7" x14ac:dyDescent="0.3">
      <c r="A36" t="s">
        <v>81</v>
      </c>
      <c r="B36" t="s">
        <v>90</v>
      </c>
      <c r="C36" t="s">
        <v>91</v>
      </c>
      <c r="D36" t="s">
        <v>9</v>
      </c>
      <c r="E36" t="s">
        <v>9</v>
      </c>
      <c r="F36" t="s">
        <v>92</v>
      </c>
      <c r="G36" t="s">
        <v>9</v>
      </c>
    </row>
    <row r="37" spans="1:7" x14ac:dyDescent="0.3">
      <c r="A37" t="s">
        <v>6</v>
      </c>
      <c r="B37" t="s">
        <v>93</v>
      </c>
      <c r="C37" t="s">
        <v>94</v>
      </c>
      <c r="D37" t="s">
        <v>9</v>
      </c>
      <c r="E37" t="s">
        <v>9</v>
      </c>
      <c r="F37" t="s">
        <v>95</v>
      </c>
    </row>
    <row r="38" spans="1:7" x14ac:dyDescent="0.3">
      <c r="A38" t="s">
        <v>81</v>
      </c>
      <c r="B38" t="s">
        <v>96</v>
      </c>
      <c r="C38" t="s">
        <v>97</v>
      </c>
      <c r="D38" t="s">
        <v>9</v>
      </c>
      <c r="E38" t="s">
        <v>9</v>
      </c>
      <c r="F38" t="s">
        <v>98</v>
      </c>
      <c r="G38" t="s">
        <v>9</v>
      </c>
    </row>
    <row r="39" spans="1:7" x14ac:dyDescent="0.3">
      <c r="A39" t="s">
        <v>81</v>
      </c>
      <c r="B39" t="s">
        <v>99</v>
      </c>
      <c r="C39" t="s">
        <v>100</v>
      </c>
      <c r="D39" t="s">
        <v>9</v>
      </c>
      <c r="E39" t="s">
        <v>9</v>
      </c>
      <c r="F39" t="s">
        <v>101</v>
      </c>
      <c r="G39" t="s">
        <v>9</v>
      </c>
    </row>
    <row r="40" spans="1:7" s="3" customFormat="1" ht="15.6" x14ac:dyDescent="0.3">
      <c r="A40" s="3" t="s">
        <v>102</v>
      </c>
      <c r="B40" s="4" t="s">
        <v>103</v>
      </c>
      <c r="C40" s="5" t="s">
        <v>104</v>
      </c>
      <c r="D40" s="3" t="s">
        <v>9</v>
      </c>
      <c r="E40" s="3" t="s">
        <v>9</v>
      </c>
      <c r="F40" s="3" t="s">
        <v>9</v>
      </c>
      <c r="G40" s="3" t="s">
        <v>105</v>
      </c>
    </row>
    <row r="41" spans="1:7" x14ac:dyDescent="0.3">
      <c r="A41" t="s">
        <v>6</v>
      </c>
      <c r="B41" t="s">
        <v>106</v>
      </c>
      <c r="C41" t="s">
        <v>107</v>
      </c>
      <c r="D41" t="s">
        <v>9</v>
      </c>
      <c r="E41" t="s">
        <v>108</v>
      </c>
      <c r="F41" t="s">
        <v>9</v>
      </c>
    </row>
    <row r="42" spans="1:7" x14ac:dyDescent="0.3">
      <c r="A42" t="s">
        <v>109</v>
      </c>
      <c r="B42" t="s">
        <v>110</v>
      </c>
      <c r="C42" t="s">
        <v>111</v>
      </c>
      <c r="D42" t="s">
        <v>9</v>
      </c>
      <c r="E42" t="s">
        <v>112</v>
      </c>
      <c r="F42" t="s">
        <v>9</v>
      </c>
    </row>
    <row r="43" spans="1:7" x14ac:dyDescent="0.3">
      <c r="A43" t="s">
        <v>109</v>
      </c>
      <c r="B43" t="s">
        <v>113</v>
      </c>
      <c r="C43" t="s">
        <v>114</v>
      </c>
      <c r="D43" t="s">
        <v>9</v>
      </c>
      <c r="E43" t="s">
        <v>115</v>
      </c>
      <c r="F43" t="s">
        <v>116</v>
      </c>
    </row>
    <row r="44" spans="1:7" x14ac:dyDescent="0.3">
      <c r="A44" t="s">
        <v>6</v>
      </c>
      <c r="B44" t="s">
        <v>117</v>
      </c>
      <c r="C44" t="s">
        <v>118</v>
      </c>
      <c r="D44" t="s">
        <v>9</v>
      </c>
      <c r="E44" t="s">
        <v>119</v>
      </c>
      <c r="F44" t="s">
        <v>9</v>
      </c>
    </row>
    <row r="45" spans="1:7" x14ac:dyDescent="0.3">
      <c r="A45" t="s">
        <v>109</v>
      </c>
      <c r="B45" t="s">
        <v>120</v>
      </c>
      <c r="C45" t="s">
        <v>121</v>
      </c>
      <c r="D45" t="s">
        <v>9</v>
      </c>
      <c r="E45" t="s">
        <v>122</v>
      </c>
      <c r="F45" t="s">
        <v>9</v>
      </c>
    </row>
    <row r="46" spans="1:7" x14ac:dyDescent="0.3">
      <c r="A46" s="6" t="s">
        <v>6</v>
      </c>
      <c r="B46" s="6" t="s">
        <v>123</v>
      </c>
      <c r="C46" s="6" t="s">
        <v>124</v>
      </c>
      <c r="D46" s="6" t="s">
        <v>9</v>
      </c>
      <c r="E46" s="6" t="s">
        <v>125</v>
      </c>
      <c r="F46" s="6" t="s">
        <v>9</v>
      </c>
      <c r="G46" s="6"/>
    </row>
    <row r="47" spans="1:7" s="3" customFormat="1" x14ac:dyDescent="0.3">
      <c r="A47" s="3" t="s">
        <v>6</v>
      </c>
      <c r="B47" s="3" t="s">
        <v>126</v>
      </c>
      <c r="C47" s="3" t="s">
        <v>127</v>
      </c>
      <c r="D47" s="3" t="s">
        <v>9</v>
      </c>
      <c r="E47" s="3" t="s">
        <v>128</v>
      </c>
      <c r="F47" s="3" t="s">
        <v>9</v>
      </c>
    </row>
    <row r="48" spans="1:7" x14ac:dyDescent="0.3">
      <c r="A48" t="s">
        <v>6</v>
      </c>
      <c r="B48" t="s">
        <v>129</v>
      </c>
      <c r="C48" t="s">
        <v>130</v>
      </c>
      <c r="D48" t="s">
        <v>9</v>
      </c>
      <c r="E48" t="s">
        <v>131</v>
      </c>
      <c r="F48" t="s">
        <v>9</v>
      </c>
    </row>
    <row r="49" spans="1:7" x14ac:dyDescent="0.3">
      <c r="A49" t="s">
        <v>6</v>
      </c>
      <c r="B49" t="s">
        <v>132</v>
      </c>
      <c r="C49" t="s">
        <v>133</v>
      </c>
      <c r="D49" t="s">
        <v>9</v>
      </c>
      <c r="E49" t="s">
        <v>134</v>
      </c>
      <c r="F49" t="s">
        <v>9</v>
      </c>
    </row>
    <row r="50" spans="1:7" x14ac:dyDescent="0.3">
      <c r="A50" t="s">
        <v>135</v>
      </c>
      <c r="B50" t="s">
        <v>136</v>
      </c>
      <c r="C50" t="s">
        <v>137</v>
      </c>
      <c r="D50" t="s">
        <v>9</v>
      </c>
      <c r="E50" t="s">
        <v>138</v>
      </c>
      <c r="F50" t="s">
        <v>9</v>
      </c>
    </row>
    <row r="51" spans="1:7" x14ac:dyDescent="0.3">
      <c r="A51" t="s">
        <v>135</v>
      </c>
      <c r="B51" t="s">
        <v>139</v>
      </c>
      <c r="C51" t="s">
        <v>140</v>
      </c>
      <c r="D51" t="s">
        <v>141</v>
      </c>
      <c r="E51" t="s">
        <v>9</v>
      </c>
      <c r="F51" t="s">
        <v>9</v>
      </c>
    </row>
    <row r="52" spans="1:7" x14ac:dyDescent="0.3">
      <c r="A52" t="s">
        <v>135</v>
      </c>
      <c r="B52" t="s">
        <v>142</v>
      </c>
      <c r="C52" t="s">
        <v>143</v>
      </c>
      <c r="D52" t="s">
        <v>144</v>
      </c>
      <c r="E52" t="s">
        <v>9</v>
      </c>
      <c r="F52" t="s">
        <v>9</v>
      </c>
    </row>
    <row r="53" spans="1:7" s="3" customFormat="1" x14ac:dyDescent="0.3">
      <c r="A53" s="3" t="s">
        <v>6</v>
      </c>
      <c r="B53" s="3" t="s">
        <v>145</v>
      </c>
      <c r="C53" s="3" t="s">
        <v>146</v>
      </c>
      <c r="D53" s="3" t="s">
        <v>147</v>
      </c>
      <c r="E53" s="3" t="s">
        <v>9</v>
      </c>
      <c r="F53" s="3" t="s">
        <v>9</v>
      </c>
    </row>
    <row r="54" spans="1:7" x14ac:dyDescent="0.3">
      <c r="A54" s="6" t="s">
        <v>6</v>
      </c>
      <c r="B54" s="6" t="s">
        <v>148</v>
      </c>
      <c r="C54" s="6" t="s">
        <v>149</v>
      </c>
      <c r="D54" s="6" t="s">
        <v>150</v>
      </c>
      <c r="E54" s="6" t="s">
        <v>150</v>
      </c>
      <c r="F54" s="6" t="s">
        <v>9</v>
      </c>
      <c r="G54" s="6"/>
    </row>
    <row r="55" spans="1:7" x14ac:dyDescent="0.3">
      <c r="A55" s="6" t="s">
        <v>6</v>
      </c>
      <c r="B55" s="6" t="s">
        <v>151</v>
      </c>
      <c r="C55" s="6" t="s">
        <v>152</v>
      </c>
      <c r="D55" s="6" t="s">
        <v>153</v>
      </c>
      <c r="E55" s="6" t="s">
        <v>153</v>
      </c>
      <c r="F55" s="6" t="s">
        <v>9</v>
      </c>
      <c r="G55" s="6"/>
    </row>
    <row r="56" spans="1:7" x14ac:dyDescent="0.3">
      <c r="A56" t="s">
        <v>6</v>
      </c>
      <c r="B56" t="s">
        <v>154</v>
      </c>
      <c r="C56" t="s">
        <v>155</v>
      </c>
      <c r="D56" t="s">
        <v>156</v>
      </c>
      <c r="E56" t="s">
        <v>156</v>
      </c>
      <c r="F56" t="s">
        <v>9</v>
      </c>
    </row>
    <row r="57" spans="1:7" x14ac:dyDescent="0.3">
      <c r="A57" s="6" t="s">
        <v>6</v>
      </c>
      <c r="B57" s="6" t="s">
        <v>157</v>
      </c>
      <c r="C57" s="6" t="s">
        <v>158</v>
      </c>
      <c r="D57" s="6" t="s">
        <v>159</v>
      </c>
      <c r="E57" s="6" t="s">
        <v>159</v>
      </c>
      <c r="F57" s="6" t="s">
        <v>9</v>
      </c>
      <c r="G57" s="6"/>
    </row>
    <row r="58" spans="1:7" s="3" customFormat="1" x14ac:dyDescent="0.3">
      <c r="A58" s="3" t="s">
        <v>6</v>
      </c>
      <c r="B58" s="3" t="s">
        <v>160</v>
      </c>
      <c r="C58" s="3" t="s">
        <v>161</v>
      </c>
      <c r="D58" s="3" t="s">
        <v>162</v>
      </c>
      <c r="E58" s="3" t="s">
        <v>162</v>
      </c>
      <c r="F58" s="3" t="s">
        <v>9</v>
      </c>
    </row>
    <row r="59" spans="1:7" s="3" customFormat="1" x14ac:dyDescent="0.3">
      <c r="A59" s="3" t="s">
        <v>135</v>
      </c>
      <c r="B59" s="3" t="s">
        <v>163</v>
      </c>
      <c r="C59" s="3" t="s">
        <v>164</v>
      </c>
      <c r="D59" s="3" t="s">
        <v>165</v>
      </c>
      <c r="E59" s="3" t="s">
        <v>166</v>
      </c>
      <c r="F59" s="3" t="s">
        <v>9</v>
      </c>
    </row>
    <row r="60" spans="1:7" x14ac:dyDescent="0.3">
      <c r="A60" t="s">
        <v>135</v>
      </c>
      <c r="B60" t="s">
        <v>167</v>
      </c>
      <c r="C60" t="s">
        <v>168</v>
      </c>
      <c r="D60" t="s">
        <v>169</v>
      </c>
      <c r="E60" t="s">
        <v>9</v>
      </c>
      <c r="F60" t="s">
        <v>9</v>
      </c>
    </row>
    <row r="61" spans="1:7" x14ac:dyDescent="0.3">
      <c r="A61" t="s">
        <v>6</v>
      </c>
      <c r="B61" t="s">
        <v>170</v>
      </c>
      <c r="C61" t="s">
        <v>171</v>
      </c>
      <c r="D61" t="s">
        <v>172</v>
      </c>
      <c r="E61" t="s">
        <v>9</v>
      </c>
      <c r="F61" t="s">
        <v>9</v>
      </c>
    </row>
    <row r="62" spans="1:7" x14ac:dyDescent="0.3">
      <c r="A62" t="s">
        <v>135</v>
      </c>
      <c r="B62" t="s">
        <v>173</v>
      </c>
      <c r="C62" t="s">
        <v>174</v>
      </c>
      <c r="D62" t="s">
        <v>175</v>
      </c>
      <c r="E62" t="s">
        <v>9</v>
      </c>
      <c r="F62" t="s">
        <v>9</v>
      </c>
    </row>
    <row r="63" spans="1:7" s="3" customFormat="1" x14ac:dyDescent="0.3">
      <c r="A63" s="3" t="s">
        <v>6</v>
      </c>
      <c r="B63" s="3" t="s">
        <v>176</v>
      </c>
      <c r="C63" s="3" t="s">
        <v>177</v>
      </c>
      <c r="D63" s="3" t="s">
        <v>178</v>
      </c>
      <c r="E63" s="3" t="s">
        <v>9</v>
      </c>
      <c r="F63" s="3" t="s">
        <v>9</v>
      </c>
    </row>
    <row r="64" spans="1:7" s="3" customFormat="1" x14ac:dyDescent="0.3">
      <c r="A64" s="3" t="s">
        <v>135</v>
      </c>
      <c r="B64" s="3" t="s">
        <v>179</v>
      </c>
      <c r="C64" s="3" t="s">
        <v>180</v>
      </c>
      <c r="D64" s="3" t="s">
        <v>181</v>
      </c>
      <c r="E64" s="3" t="s">
        <v>181</v>
      </c>
      <c r="F64" s="3" t="s">
        <v>9</v>
      </c>
    </row>
    <row r="65" spans="1:7" s="3" customFormat="1" x14ac:dyDescent="0.3">
      <c r="A65" s="3" t="s">
        <v>6</v>
      </c>
      <c r="B65" s="3" t="s">
        <v>182</v>
      </c>
      <c r="C65" s="3" t="s">
        <v>183</v>
      </c>
      <c r="D65" s="3" t="s">
        <v>184</v>
      </c>
      <c r="E65" s="3" t="s">
        <v>185</v>
      </c>
      <c r="F65" s="3" t="s">
        <v>9</v>
      </c>
    </row>
    <row r="66" spans="1:7" x14ac:dyDescent="0.3">
      <c r="A66" t="s">
        <v>135</v>
      </c>
      <c r="B66" t="s">
        <v>186</v>
      </c>
      <c r="C66" t="s">
        <v>187</v>
      </c>
      <c r="D66" t="s">
        <v>188</v>
      </c>
      <c r="E66" t="s">
        <v>9</v>
      </c>
      <c r="F66" t="s">
        <v>9</v>
      </c>
    </row>
    <row r="67" spans="1:7" x14ac:dyDescent="0.3">
      <c r="A67" s="6" t="s">
        <v>135</v>
      </c>
      <c r="B67" s="6" t="s">
        <v>189</v>
      </c>
      <c r="C67" s="6" t="s">
        <v>190</v>
      </c>
      <c r="D67" s="6" t="s">
        <v>191</v>
      </c>
      <c r="E67" s="6" t="s">
        <v>191</v>
      </c>
      <c r="F67" s="6" t="s">
        <v>9</v>
      </c>
      <c r="G67" s="6"/>
    </row>
    <row r="68" spans="1:7" x14ac:dyDescent="0.3">
      <c r="A68" t="s">
        <v>6</v>
      </c>
      <c r="B68" t="s">
        <v>192</v>
      </c>
      <c r="C68" t="s">
        <v>193</v>
      </c>
      <c r="D68" t="s">
        <v>194</v>
      </c>
      <c r="E68" t="s">
        <v>9</v>
      </c>
      <c r="F68" t="s">
        <v>195</v>
      </c>
    </row>
    <row r="69" spans="1:7" x14ac:dyDescent="0.3">
      <c r="A69" t="s">
        <v>135</v>
      </c>
      <c r="B69" t="s">
        <v>196</v>
      </c>
      <c r="C69" t="s">
        <v>197</v>
      </c>
      <c r="D69" t="s">
        <v>198</v>
      </c>
      <c r="E69" t="s">
        <v>9</v>
      </c>
      <c r="F69" t="s">
        <v>9</v>
      </c>
    </row>
    <row r="70" spans="1:7" x14ac:dyDescent="0.3">
      <c r="A70" t="s">
        <v>135</v>
      </c>
      <c r="B70" t="s">
        <v>199</v>
      </c>
      <c r="C70" t="s">
        <v>200</v>
      </c>
      <c r="D70" t="s">
        <v>201</v>
      </c>
      <c r="E70" t="s">
        <v>202</v>
      </c>
      <c r="F70" t="s">
        <v>9</v>
      </c>
    </row>
    <row r="71" spans="1:7" x14ac:dyDescent="0.3">
      <c r="A71" t="s">
        <v>135</v>
      </c>
      <c r="B71" t="s">
        <v>203</v>
      </c>
      <c r="C71" t="s">
        <v>204</v>
      </c>
      <c r="D71" t="s">
        <v>205</v>
      </c>
      <c r="E71" t="s">
        <v>9</v>
      </c>
      <c r="F71" t="s">
        <v>9</v>
      </c>
    </row>
    <row r="72" spans="1:7" x14ac:dyDescent="0.3">
      <c r="A72" t="s">
        <v>135</v>
      </c>
      <c r="B72" t="s">
        <v>206</v>
      </c>
      <c r="C72" t="s">
        <v>207</v>
      </c>
      <c r="D72" t="s">
        <v>208</v>
      </c>
      <c r="E72" t="s">
        <v>209</v>
      </c>
      <c r="F72" t="s">
        <v>9</v>
      </c>
    </row>
    <row r="73" spans="1:7" x14ac:dyDescent="0.3">
      <c r="A73" t="s">
        <v>135</v>
      </c>
      <c r="B73" t="s">
        <v>210</v>
      </c>
      <c r="C73" t="s">
        <v>211</v>
      </c>
      <c r="D73" t="s">
        <v>208</v>
      </c>
      <c r="E73" t="s">
        <v>209</v>
      </c>
      <c r="F73" t="s">
        <v>9</v>
      </c>
    </row>
    <row r="74" spans="1:7" x14ac:dyDescent="0.3">
      <c r="A74" t="s">
        <v>135</v>
      </c>
      <c r="B74" t="s">
        <v>212</v>
      </c>
      <c r="C74" t="s">
        <v>213</v>
      </c>
      <c r="D74" t="s">
        <v>214</v>
      </c>
      <c r="E74" t="s">
        <v>215</v>
      </c>
      <c r="F74" t="s">
        <v>9</v>
      </c>
    </row>
    <row r="75" spans="1:7" x14ac:dyDescent="0.3">
      <c r="A75" t="s">
        <v>6</v>
      </c>
      <c r="B75" t="s">
        <v>216</v>
      </c>
      <c r="C75" t="s">
        <v>217</v>
      </c>
      <c r="D75" t="s">
        <v>218</v>
      </c>
      <c r="E75" t="s">
        <v>218</v>
      </c>
      <c r="F75" t="s">
        <v>9</v>
      </c>
    </row>
    <row r="76" spans="1:7" s="3" customFormat="1" x14ac:dyDescent="0.3">
      <c r="A76" s="3" t="s">
        <v>6</v>
      </c>
      <c r="B76" s="3" t="s">
        <v>219</v>
      </c>
      <c r="C76" s="3" t="s">
        <v>220</v>
      </c>
      <c r="D76" s="3" t="s">
        <v>221</v>
      </c>
      <c r="E76" s="3" t="s">
        <v>222</v>
      </c>
      <c r="F76" s="3" t="s">
        <v>9</v>
      </c>
    </row>
    <row r="77" spans="1:7" s="3" customFormat="1" x14ac:dyDescent="0.3">
      <c r="A77" s="3" t="s">
        <v>135</v>
      </c>
      <c r="B77" s="3" t="s">
        <v>223</v>
      </c>
      <c r="C77" s="3" t="s">
        <v>224</v>
      </c>
      <c r="D77" s="3" t="s">
        <v>225</v>
      </c>
      <c r="E77" s="3" t="s">
        <v>226</v>
      </c>
      <c r="F77" s="3" t="s">
        <v>9</v>
      </c>
    </row>
    <row r="78" spans="1:7" x14ac:dyDescent="0.3">
      <c r="A78" t="s">
        <v>135</v>
      </c>
      <c r="B78" t="s">
        <v>227</v>
      </c>
      <c r="C78" t="s">
        <v>228</v>
      </c>
      <c r="D78" t="s">
        <v>229</v>
      </c>
      <c r="E78" t="s">
        <v>9</v>
      </c>
      <c r="F78" t="s">
        <v>9</v>
      </c>
    </row>
    <row r="79" spans="1:7" x14ac:dyDescent="0.3">
      <c r="A79" t="s">
        <v>135</v>
      </c>
      <c r="B79" t="s">
        <v>230</v>
      </c>
      <c r="C79" t="s">
        <v>231</v>
      </c>
      <c r="D79" t="s">
        <v>232</v>
      </c>
      <c r="E79" t="s">
        <v>9</v>
      </c>
      <c r="F79" t="s">
        <v>9</v>
      </c>
    </row>
    <row r="80" spans="1:7" x14ac:dyDescent="0.3">
      <c r="A80" t="s">
        <v>135</v>
      </c>
      <c r="B80" t="s">
        <v>233</v>
      </c>
      <c r="C80" t="s">
        <v>234</v>
      </c>
      <c r="D80" t="s">
        <v>235</v>
      </c>
      <c r="E80" t="s">
        <v>235</v>
      </c>
      <c r="F80" t="s">
        <v>9</v>
      </c>
    </row>
    <row r="81" spans="1:7" x14ac:dyDescent="0.3">
      <c r="A81" t="s">
        <v>135</v>
      </c>
      <c r="B81" t="s">
        <v>236</v>
      </c>
      <c r="C81" t="s">
        <v>237</v>
      </c>
      <c r="D81" t="s">
        <v>238</v>
      </c>
      <c r="E81" t="s">
        <v>239</v>
      </c>
      <c r="F81" t="s">
        <v>9</v>
      </c>
    </row>
    <row r="82" spans="1:7" x14ac:dyDescent="0.3">
      <c r="A82" t="s">
        <v>6</v>
      </c>
      <c r="B82" t="s">
        <v>240</v>
      </c>
      <c r="C82" t="s">
        <v>241</v>
      </c>
      <c r="D82" t="s">
        <v>242</v>
      </c>
      <c r="E82" t="s">
        <v>242</v>
      </c>
      <c r="F82" t="s">
        <v>9</v>
      </c>
    </row>
    <row r="83" spans="1:7" x14ac:dyDescent="0.3">
      <c r="A83" t="s">
        <v>6</v>
      </c>
      <c r="B83" t="s">
        <v>243</v>
      </c>
      <c r="C83" t="s">
        <v>244</v>
      </c>
      <c r="D83" t="s">
        <v>245</v>
      </c>
      <c r="E83" t="s">
        <v>246</v>
      </c>
      <c r="F83" t="s">
        <v>9</v>
      </c>
    </row>
    <row r="84" spans="1:7" x14ac:dyDescent="0.3">
      <c r="A84" t="s">
        <v>135</v>
      </c>
      <c r="B84" t="s">
        <v>247</v>
      </c>
      <c r="C84" t="s">
        <v>248</v>
      </c>
      <c r="D84" t="s">
        <v>249</v>
      </c>
      <c r="E84" t="s">
        <v>250</v>
      </c>
      <c r="F84" t="s">
        <v>9</v>
      </c>
    </row>
    <row r="85" spans="1:7" x14ac:dyDescent="0.3">
      <c r="A85" t="s">
        <v>6</v>
      </c>
      <c r="B85" t="s">
        <v>251</v>
      </c>
      <c r="C85" t="s">
        <v>252</v>
      </c>
      <c r="D85" t="s">
        <v>253</v>
      </c>
      <c r="E85" t="s">
        <v>9</v>
      </c>
      <c r="F85" t="s">
        <v>9</v>
      </c>
    </row>
    <row r="86" spans="1:7" s="3" customFormat="1" x14ac:dyDescent="0.3">
      <c r="A86" s="3" t="s">
        <v>6</v>
      </c>
      <c r="B86" s="3" t="s">
        <v>254</v>
      </c>
      <c r="C86" s="3" t="s">
        <v>255</v>
      </c>
      <c r="D86" s="3" t="s">
        <v>256</v>
      </c>
      <c r="E86" s="3" t="s">
        <v>256</v>
      </c>
      <c r="F86" s="3" t="s">
        <v>9</v>
      </c>
    </row>
    <row r="87" spans="1:7" s="3" customFormat="1" x14ac:dyDescent="0.3">
      <c r="A87" s="3" t="s">
        <v>135</v>
      </c>
      <c r="B87" s="3" t="s">
        <v>257</v>
      </c>
      <c r="C87" s="3" t="s">
        <v>258</v>
      </c>
      <c r="D87" s="3" t="s">
        <v>259</v>
      </c>
      <c r="E87" s="3" t="s">
        <v>260</v>
      </c>
      <c r="F87" s="3" t="s">
        <v>9</v>
      </c>
    </row>
    <row r="88" spans="1:7" x14ac:dyDescent="0.3">
      <c r="A88" t="s">
        <v>135</v>
      </c>
      <c r="B88" t="s">
        <v>261</v>
      </c>
      <c r="C88" t="s">
        <v>262</v>
      </c>
      <c r="D88" t="s">
        <v>263</v>
      </c>
      <c r="E88" t="s">
        <v>9</v>
      </c>
      <c r="F88" t="s">
        <v>9</v>
      </c>
    </row>
    <row r="89" spans="1:7" x14ac:dyDescent="0.3">
      <c r="A89" t="s">
        <v>135</v>
      </c>
      <c r="B89" t="s">
        <v>264</v>
      </c>
      <c r="C89" t="s">
        <v>265</v>
      </c>
      <c r="D89" t="s">
        <v>266</v>
      </c>
      <c r="E89" t="s">
        <v>266</v>
      </c>
      <c r="F89" t="s">
        <v>9</v>
      </c>
    </row>
    <row r="90" spans="1:7" s="3" customFormat="1" x14ac:dyDescent="0.3">
      <c r="A90" s="7" t="s">
        <v>6</v>
      </c>
      <c r="B90" s="7" t="s">
        <v>267</v>
      </c>
      <c r="C90" s="7" t="s">
        <v>268</v>
      </c>
      <c r="D90" s="7" t="s">
        <v>269</v>
      </c>
      <c r="E90" s="7" t="s">
        <v>269</v>
      </c>
      <c r="F90" s="7" t="s">
        <v>9</v>
      </c>
      <c r="G90" s="7"/>
    </row>
    <row r="91" spans="1:7" x14ac:dyDescent="0.3">
      <c r="A91" t="s">
        <v>6</v>
      </c>
      <c r="B91" t="s">
        <v>270</v>
      </c>
      <c r="C91" t="s">
        <v>271</v>
      </c>
      <c r="D91" t="s">
        <v>272</v>
      </c>
      <c r="E91" t="s">
        <v>272</v>
      </c>
      <c r="F91" t="s">
        <v>9</v>
      </c>
    </row>
    <row r="92" spans="1:7" x14ac:dyDescent="0.3">
      <c r="A92" t="s">
        <v>135</v>
      </c>
      <c r="B92" t="s">
        <v>273</v>
      </c>
      <c r="C92" t="s">
        <v>274</v>
      </c>
      <c r="D92" t="s">
        <v>275</v>
      </c>
      <c r="E92" t="s">
        <v>9</v>
      </c>
      <c r="F92" t="s">
        <v>9</v>
      </c>
    </row>
    <row r="93" spans="1:7" x14ac:dyDescent="0.3">
      <c r="A93" t="s">
        <v>6</v>
      </c>
      <c r="B93" t="s">
        <v>276</v>
      </c>
      <c r="C93" t="s">
        <v>277</v>
      </c>
      <c r="D93" t="s">
        <v>278</v>
      </c>
      <c r="E93" t="s">
        <v>278</v>
      </c>
      <c r="F93" t="s">
        <v>9</v>
      </c>
    </row>
    <row r="94" spans="1:7" s="3" customFormat="1" x14ac:dyDescent="0.3">
      <c r="A94" s="3" t="s">
        <v>135</v>
      </c>
      <c r="B94" s="3" t="s">
        <v>279</v>
      </c>
      <c r="C94" s="3" t="s">
        <v>280</v>
      </c>
      <c r="D94" s="3" t="s">
        <v>281</v>
      </c>
      <c r="E94" s="3" t="s">
        <v>282</v>
      </c>
      <c r="F94" s="3" t="s">
        <v>9</v>
      </c>
    </row>
    <row r="95" spans="1:7" s="3" customFormat="1" x14ac:dyDescent="0.3">
      <c r="A95" s="3" t="s">
        <v>135</v>
      </c>
      <c r="B95" s="3" t="s">
        <v>283</v>
      </c>
      <c r="C95" s="3" t="s">
        <v>284</v>
      </c>
      <c r="D95" s="3" t="s">
        <v>285</v>
      </c>
      <c r="E95" s="3" t="s">
        <v>285</v>
      </c>
      <c r="F95" s="3" t="s">
        <v>9</v>
      </c>
    </row>
    <row r="96" spans="1:7" s="3" customFormat="1" x14ac:dyDescent="0.3">
      <c r="A96" s="3" t="s">
        <v>6</v>
      </c>
      <c r="B96" s="3" t="s">
        <v>286</v>
      </c>
      <c r="C96" s="3" t="s">
        <v>287</v>
      </c>
      <c r="D96" s="3" t="s">
        <v>288</v>
      </c>
      <c r="E96" s="3" t="s">
        <v>288</v>
      </c>
      <c r="F96" s="3" t="s">
        <v>9</v>
      </c>
    </row>
    <row r="97" spans="1:7" s="3" customFormat="1" x14ac:dyDescent="0.3">
      <c r="A97" s="3" t="s">
        <v>6</v>
      </c>
      <c r="B97" s="3" t="s">
        <v>289</v>
      </c>
      <c r="C97" s="3" t="s">
        <v>290</v>
      </c>
      <c r="D97" s="3" t="s">
        <v>291</v>
      </c>
      <c r="E97" s="3" t="s">
        <v>9</v>
      </c>
      <c r="F97" s="3" t="s">
        <v>9</v>
      </c>
    </row>
    <row r="98" spans="1:7" x14ac:dyDescent="0.3">
      <c r="A98" s="6" t="s">
        <v>6</v>
      </c>
      <c r="B98" s="6" t="s">
        <v>292</v>
      </c>
      <c r="C98" s="6" t="s">
        <v>293</v>
      </c>
      <c r="D98" s="6" t="s">
        <v>294</v>
      </c>
      <c r="E98" s="6" t="s">
        <v>295</v>
      </c>
      <c r="F98" s="6" t="s">
        <v>9</v>
      </c>
      <c r="G98" s="6" t="s">
        <v>1006</v>
      </c>
    </row>
    <row r="99" spans="1:7" x14ac:dyDescent="0.3">
      <c r="A99" t="s">
        <v>6</v>
      </c>
      <c r="B99" t="s">
        <v>296</v>
      </c>
      <c r="C99" t="s">
        <v>297</v>
      </c>
      <c r="D99" t="s">
        <v>298</v>
      </c>
      <c r="E99" t="s">
        <v>298</v>
      </c>
      <c r="F99" t="s">
        <v>9</v>
      </c>
    </row>
    <row r="100" spans="1:7" s="3" customFormat="1" x14ac:dyDescent="0.3">
      <c r="A100" s="3" t="s">
        <v>6</v>
      </c>
      <c r="B100" s="3" t="s">
        <v>299</v>
      </c>
      <c r="C100" s="3" t="s">
        <v>300</v>
      </c>
      <c r="D100" s="3" t="s">
        <v>301</v>
      </c>
      <c r="E100" s="3" t="s">
        <v>9</v>
      </c>
      <c r="F100" s="3" t="s">
        <v>9</v>
      </c>
    </row>
    <row r="101" spans="1:7" x14ac:dyDescent="0.3">
      <c r="A101" t="s">
        <v>135</v>
      </c>
      <c r="B101" t="s">
        <v>302</v>
      </c>
      <c r="C101" t="s">
        <v>303</v>
      </c>
      <c r="D101" t="s">
        <v>304</v>
      </c>
      <c r="E101" t="s">
        <v>9</v>
      </c>
      <c r="F101" t="s">
        <v>9</v>
      </c>
    </row>
    <row r="102" spans="1:7" x14ac:dyDescent="0.3">
      <c r="A102" t="s">
        <v>6</v>
      </c>
      <c r="B102" t="s">
        <v>305</v>
      </c>
      <c r="C102" t="s">
        <v>306</v>
      </c>
      <c r="D102" t="s">
        <v>307</v>
      </c>
      <c r="E102" t="s">
        <v>307</v>
      </c>
      <c r="F102" t="s">
        <v>308</v>
      </c>
    </row>
    <row r="103" spans="1:7" x14ac:dyDescent="0.3">
      <c r="A103" t="s">
        <v>6</v>
      </c>
      <c r="B103" t="s">
        <v>309</v>
      </c>
      <c r="C103" t="s">
        <v>310</v>
      </c>
      <c r="D103" t="s">
        <v>311</v>
      </c>
      <c r="E103" t="s">
        <v>311</v>
      </c>
      <c r="F103" t="s">
        <v>9</v>
      </c>
    </row>
    <row r="104" spans="1:7" x14ac:dyDescent="0.3">
      <c r="A104" t="s">
        <v>6</v>
      </c>
      <c r="B104" t="s">
        <v>312</v>
      </c>
      <c r="C104" t="s">
        <v>313</v>
      </c>
      <c r="D104" t="s">
        <v>314</v>
      </c>
      <c r="E104" t="s">
        <v>9</v>
      </c>
      <c r="F104" t="s">
        <v>9</v>
      </c>
    </row>
    <row r="105" spans="1:7" x14ac:dyDescent="0.3">
      <c r="A105" t="s">
        <v>6</v>
      </c>
      <c r="B105" t="s">
        <v>315</v>
      </c>
      <c r="C105" t="s">
        <v>316</v>
      </c>
      <c r="D105" t="s">
        <v>317</v>
      </c>
      <c r="E105" t="s">
        <v>9</v>
      </c>
      <c r="F105" t="s">
        <v>9</v>
      </c>
    </row>
    <row r="106" spans="1:7" x14ac:dyDescent="0.3">
      <c r="A106" t="s">
        <v>6</v>
      </c>
      <c r="B106" t="s">
        <v>318</v>
      </c>
      <c r="C106" t="s">
        <v>319</v>
      </c>
      <c r="D106" t="s">
        <v>320</v>
      </c>
      <c r="E106" t="s">
        <v>9</v>
      </c>
      <c r="F106" t="s">
        <v>9</v>
      </c>
    </row>
    <row r="107" spans="1:7" x14ac:dyDescent="0.3">
      <c r="A107" t="s">
        <v>135</v>
      </c>
      <c r="B107" t="s">
        <v>321</v>
      </c>
      <c r="C107" t="s">
        <v>322</v>
      </c>
      <c r="D107" t="s">
        <v>323</v>
      </c>
      <c r="E107" t="s">
        <v>9</v>
      </c>
      <c r="F107" t="s">
        <v>9</v>
      </c>
    </row>
    <row r="108" spans="1:7" x14ac:dyDescent="0.3">
      <c r="A108" t="s">
        <v>6</v>
      </c>
      <c r="B108" t="s">
        <v>324</v>
      </c>
      <c r="C108" t="s">
        <v>325</v>
      </c>
      <c r="D108" t="s">
        <v>326</v>
      </c>
      <c r="E108" t="s">
        <v>9</v>
      </c>
      <c r="F108" t="s">
        <v>9</v>
      </c>
    </row>
    <row r="109" spans="1:7" x14ac:dyDescent="0.3">
      <c r="A109" t="s">
        <v>6</v>
      </c>
      <c r="B109" t="s">
        <v>327</v>
      </c>
      <c r="C109" t="s">
        <v>328</v>
      </c>
      <c r="D109" t="s">
        <v>329</v>
      </c>
      <c r="E109" t="s">
        <v>9</v>
      </c>
      <c r="F109" t="s">
        <v>9</v>
      </c>
    </row>
    <row r="110" spans="1:7" x14ac:dyDescent="0.3">
      <c r="A110" t="s">
        <v>135</v>
      </c>
      <c r="B110" t="s">
        <v>330</v>
      </c>
      <c r="C110" t="s">
        <v>331</v>
      </c>
      <c r="D110" t="s">
        <v>332</v>
      </c>
      <c r="E110" t="s">
        <v>9</v>
      </c>
      <c r="F110" t="s">
        <v>9</v>
      </c>
    </row>
    <row r="111" spans="1:7" x14ac:dyDescent="0.3">
      <c r="A111" t="s">
        <v>135</v>
      </c>
      <c r="B111" t="s">
        <v>333</v>
      </c>
      <c r="C111" t="s">
        <v>334</v>
      </c>
      <c r="D111" t="s">
        <v>335</v>
      </c>
      <c r="E111" t="s">
        <v>9</v>
      </c>
      <c r="F111" t="s">
        <v>9</v>
      </c>
    </row>
    <row r="112" spans="1:7" x14ac:dyDescent="0.3">
      <c r="A112" t="s">
        <v>135</v>
      </c>
      <c r="B112" t="s">
        <v>336</v>
      </c>
      <c r="C112" t="s">
        <v>337</v>
      </c>
      <c r="D112" t="s">
        <v>338</v>
      </c>
      <c r="E112" t="s">
        <v>9</v>
      </c>
      <c r="F112" t="s">
        <v>9</v>
      </c>
    </row>
    <row r="113" spans="1:6" x14ac:dyDescent="0.3">
      <c r="A113" t="s">
        <v>6</v>
      </c>
      <c r="B113" t="s">
        <v>339</v>
      </c>
      <c r="C113" t="s">
        <v>340</v>
      </c>
      <c r="D113" t="s">
        <v>341</v>
      </c>
      <c r="E113" t="s">
        <v>9</v>
      </c>
      <c r="F113" t="s">
        <v>9</v>
      </c>
    </row>
    <row r="114" spans="1:6" x14ac:dyDescent="0.3">
      <c r="A114" t="s">
        <v>135</v>
      </c>
      <c r="B114" t="s">
        <v>342</v>
      </c>
      <c r="C114" t="s">
        <v>343</v>
      </c>
      <c r="D114" t="s">
        <v>344</v>
      </c>
      <c r="E114" t="s">
        <v>9</v>
      </c>
      <c r="F114" t="s">
        <v>9</v>
      </c>
    </row>
    <row r="115" spans="1:6" x14ac:dyDescent="0.3">
      <c r="A115" t="s">
        <v>135</v>
      </c>
      <c r="B115" t="s">
        <v>345</v>
      </c>
      <c r="C115" t="s">
        <v>346</v>
      </c>
      <c r="D115" t="s">
        <v>347</v>
      </c>
      <c r="E115" t="s">
        <v>9</v>
      </c>
      <c r="F115" t="s">
        <v>9</v>
      </c>
    </row>
    <row r="116" spans="1:6" x14ac:dyDescent="0.3">
      <c r="A116" t="s">
        <v>6</v>
      </c>
      <c r="B116" t="s">
        <v>348</v>
      </c>
      <c r="C116" t="s">
        <v>349</v>
      </c>
      <c r="D116" t="s">
        <v>350</v>
      </c>
      <c r="E116" t="s">
        <v>351</v>
      </c>
      <c r="F116" t="s">
        <v>9</v>
      </c>
    </row>
    <row r="117" spans="1:6" x14ac:dyDescent="0.3">
      <c r="A117" t="s">
        <v>135</v>
      </c>
      <c r="B117" t="s">
        <v>352</v>
      </c>
      <c r="C117" t="s">
        <v>353</v>
      </c>
      <c r="D117" t="s">
        <v>354</v>
      </c>
      <c r="E117" t="s">
        <v>355</v>
      </c>
      <c r="F117" t="s">
        <v>9</v>
      </c>
    </row>
    <row r="118" spans="1:6" x14ac:dyDescent="0.3">
      <c r="A118" t="s">
        <v>135</v>
      </c>
      <c r="B118" t="s">
        <v>356</v>
      </c>
      <c r="C118" t="s">
        <v>357</v>
      </c>
      <c r="D118" t="s">
        <v>358</v>
      </c>
      <c r="E118" t="s">
        <v>9</v>
      </c>
      <c r="F118" t="s">
        <v>9</v>
      </c>
    </row>
    <row r="119" spans="1:6" x14ac:dyDescent="0.3">
      <c r="A119" t="s">
        <v>6</v>
      </c>
      <c r="B119" t="s">
        <v>359</v>
      </c>
      <c r="C119" t="s">
        <v>360</v>
      </c>
      <c r="D119" t="s">
        <v>361</v>
      </c>
      <c r="E119" t="s">
        <v>362</v>
      </c>
      <c r="F119" t="s">
        <v>9</v>
      </c>
    </row>
    <row r="120" spans="1:6" x14ac:dyDescent="0.3">
      <c r="A120" t="s">
        <v>135</v>
      </c>
      <c r="B120" t="s">
        <v>363</v>
      </c>
      <c r="C120" t="s">
        <v>364</v>
      </c>
      <c r="D120" t="s">
        <v>365</v>
      </c>
      <c r="E120" t="s">
        <v>9</v>
      </c>
      <c r="F120" t="s">
        <v>9</v>
      </c>
    </row>
    <row r="121" spans="1:6" x14ac:dyDescent="0.3">
      <c r="A121" t="s">
        <v>6</v>
      </c>
      <c r="B121" t="s">
        <v>366</v>
      </c>
      <c r="C121" t="s">
        <v>367</v>
      </c>
      <c r="D121" t="s">
        <v>368</v>
      </c>
      <c r="E121" t="s">
        <v>369</v>
      </c>
      <c r="F121" t="s">
        <v>9</v>
      </c>
    </row>
    <row r="122" spans="1:6" x14ac:dyDescent="0.3">
      <c r="A122" t="s">
        <v>135</v>
      </c>
      <c r="B122" t="s">
        <v>370</v>
      </c>
      <c r="C122" t="s">
        <v>371</v>
      </c>
      <c r="D122" t="s">
        <v>372</v>
      </c>
      <c r="E122" t="s">
        <v>9</v>
      </c>
      <c r="F122" t="s">
        <v>9</v>
      </c>
    </row>
    <row r="123" spans="1:6" x14ac:dyDescent="0.3">
      <c r="A123" t="s">
        <v>135</v>
      </c>
      <c r="B123" t="s">
        <v>373</v>
      </c>
      <c r="C123" t="s">
        <v>374</v>
      </c>
      <c r="D123" t="s">
        <v>375</v>
      </c>
      <c r="E123" t="s">
        <v>376</v>
      </c>
      <c r="F123" t="s">
        <v>9</v>
      </c>
    </row>
    <row r="124" spans="1:6" x14ac:dyDescent="0.3">
      <c r="A124" t="s">
        <v>6</v>
      </c>
      <c r="B124" t="s">
        <v>377</v>
      </c>
      <c r="C124" t="s">
        <v>378</v>
      </c>
      <c r="D124" t="s">
        <v>379</v>
      </c>
      <c r="E124" t="s">
        <v>9</v>
      </c>
      <c r="F124" t="s">
        <v>9</v>
      </c>
    </row>
    <row r="125" spans="1:6" x14ac:dyDescent="0.3">
      <c r="A125" t="s">
        <v>135</v>
      </c>
      <c r="B125" t="s">
        <v>380</v>
      </c>
      <c r="C125" t="s">
        <v>381</v>
      </c>
      <c r="D125" t="s">
        <v>382</v>
      </c>
      <c r="E125" t="s">
        <v>9</v>
      </c>
      <c r="F125" t="s">
        <v>9</v>
      </c>
    </row>
    <row r="126" spans="1:6" x14ac:dyDescent="0.3">
      <c r="A126" t="s">
        <v>135</v>
      </c>
      <c r="B126" t="s">
        <v>383</v>
      </c>
      <c r="C126" t="s">
        <v>384</v>
      </c>
      <c r="D126" t="s">
        <v>385</v>
      </c>
      <c r="E126" t="s">
        <v>9</v>
      </c>
      <c r="F126" t="s">
        <v>9</v>
      </c>
    </row>
    <row r="127" spans="1:6" x14ac:dyDescent="0.3">
      <c r="A127" t="s">
        <v>6</v>
      </c>
      <c r="B127" t="s">
        <v>386</v>
      </c>
      <c r="C127" t="s">
        <v>387</v>
      </c>
      <c r="D127" t="s">
        <v>388</v>
      </c>
      <c r="E127" t="s">
        <v>9</v>
      </c>
      <c r="F127" t="s">
        <v>9</v>
      </c>
    </row>
    <row r="128" spans="1:6" x14ac:dyDescent="0.3">
      <c r="A128" t="s">
        <v>135</v>
      </c>
      <c r="B128" t="s">
        <v>389</v>
      </c>
      <c r="C128" t="s">
        <v>390</v>
      </c>
      <c r="D128" t="s">
        <v>391</v>
      </c>
      <c r="E128" t="s">
        <v>9</v>
      </c>
      <c r="F128" t="s">
        <v>9</v>
      </c>
    </row>
    <row r="129" spans="1:7" x14ac:dyDescent="0.3">
      <c r="A129" t="s">
        <v>6</v>
      </c>
      <c r="B129" t="s">
        <v>392</v>
      </c>
      <c r="C129" t="s">
        <v>393</v>
      </c>
      <c r="D129" t="s">
        <v>394</v>
      </c>
      <c r="E129" t="s">
        <v>9</v>
      </c>
      <c r="F129" t="s">
        <v>9</v>
      </c>
    </row>
    <row r="130" spans="1:7" x14ac:dyDescent="0.3">
      <c r="A130" t="s">
        <v>135</v>
      </c>
      <c r="B130" t="s">
        <v>395</v>
      </c>
      <c r="C130" t="s">
        <v>396</v>
      </c>
      <c r="D130" t="s">
        <v>397</v>
      </c>
      <c r="E130" t="s">
        <v>398</v>
      </c>
      <c r="F130" t="s">
        <v>9</v>
      </c>
    </row>
    <row r="131" spans="1:7" x14ac:dyDescent="0.3">
      <c r="A131" t="s">
        <v>6</v>
      </c>
      <c r="B131" t="s">
        <v>399</v>
      </c>
      <c r="C131" t="s">
        <v>400</v>
      </c>
      <c r="D131" t="s">
        <v>401</v>
      </c>
      <c r="E131" t="s">
        <v>9</v>
      </c>
      <c r="F131" t="s">
        <v>9</v>
      </c>
    </row>
    <row r="132" spans="1:7" x14ac:dyDescent="0.3">
      <c r="A132" t="s">
        <v>135</v>
      </c>
      <c r="B132" t="s">
        <v>402</v>
      </c>
      <c r="C132" t="s">
        <v>403</v>
      </c>
      <c r="D132" t="s">
        <v>404</v>
      </c>
      <c r="E132" t="s">
        <v>9</v>
      </c>
      <c r="F132" t="s">
        <v>9</v>
      </c>
    </row>
    <row r="133" spans="1:7" x14ac:dyDescent="0.3">
      <c r="A133" t="s">
        <v>135</v>
      </c>
      <c r="B133" t="s">
        <v>405</v>
      </c>
      <c r="C133" t="s">
        <v>406</v>
      </c>
      <c r="D133" t="s">
        <v>407</v>
      </c>
      <c r="E133" t="s">
        <v>9</v>
      </c>
      <c r="F133" t="s">
        <v>9</v>
      </c>
    </row>
    <row r="134" spans="1:7" x14ac:dyDescent="0.3">
      <c r="A134" t="s">
        <v>135</v>
      </c>
      <c r="B134" t="s">
        <v>408</v>
      </c>
      <c r="C134" t="s">
        <v>409</v>
      </c>
      <c r="D134" t="s">
        <v>410</v>
      </c>
      <c r="E134" t="s">
        <v>9</v>
      </c>
      <c r="F134" t="s">
        <v>9</v>
      </c>
    </row>
    <row r="135" spans="1:7" x14ac:dyDescent="0.3">
      <c r="A135" t="s">
        <v>135</v>
      </c>
      <c r="B135" t="s">
        <v>411</v>
      </c>
      <c r="C135" t="s">
        <v>412</v>
      </c>
      <c r="D135" t="s">
        <v>413</v>
      </c>
      <c r="E135" t="s">
        <v>9</v>
      </c>
      <c r="F135" t="s">
        <v>9</v>
      </c>
    </row>
    <row r="136" spans="1:7" x14ac:dyDescent="0.3">
      <c r="A136" t="s">
        <v>135</v>
      </c>
      <c r="B136" t="s">
        <v>414</v>
      </c>
      <c r="C136" t="s">
        <v>415</v>
      </c>
      <c r="D136" t="s">
        <v>416</v>
      </c>
      <c r="E136" t="s">
        <v>9</v>
      </c>
      <c r="F136" t="s">
        <v>9</v>
      </c>
    </row>
    <row r="137" spans="1:7" x14ac:dyDescent="0.3">
      <c r="A137" t="s">
        <v>6</v>
      </c>
      <c r="B137" t="s">
        <v>417</v>
      </c>
      <c r="C137" t="s">
        <v>418</v>
      </c>
      <c r="D137" t="s">
        <v>419</v>
      </c>
      <c r="E137" t="s">
        <v>9</v>
      </c>
      <c r="F137" t="s">
        <v>9</v>
      </c>
    </row>
    <row r="138" spans="1:7" x14ac:dyDescent="0.3">
      <c r="A138" t="s">
        <v>135</v>
      </c>
      <c r="B138" t="s">
        <v>420</v>
      </c>
      <c r="C138" t="s">
        <v>421</v>
      </c>
      <c r="D138" t="s">
        <v>422</v>
      </c>
      <c r="E138" t="s">
        <v>9</v>
      </c>
      <c r="F138" t="s">
        <v>9</v>
      </c>
    </row>
    <row r="139" spans="1:7" x14ac:dyDescent="0.3">
      <c r="A139" t="s">
        <v>135</v>
      </c>
      <c r="B139" t="s">
        <v>423</v>
      </c>
      <c r="C139" t="s">
        <v>424</v>
      </c>
      <c r="D139" t="s">
        <v>425</v>
      </c>
      <c r="E139" t="s">
        <v>9</v>
      </c>
      <c r="F139" t="s">
        <v>9</v>
      </c>
    </row>
    <row r="140" spans="1:7" x14ac:dyDescent="0.3">
      <c r="A140" t="s">
        <v>135</v>
      </c>
      <c r="B140" t="s">
        <v>426</v>
      </c>
      <c r="C140" t="s">
        <v>427</v>
      </c>
      <c r="D140" t="s">
        <v>428</v>
      </c>
      <c r="E140" t="s">
        <v>429</v>
      </c>
      <c r="F140" t="s">
        <v>9</v>
      </c>
    </row>
    <row r="141" spans="1:7" x14ac:dyDescent="0.3">
      <c r="A141" t="s">
        <v>135</v>
      </c>
      <c r="B141" t="s">
        <v>430</v>
      </c>
      <c r="C141" t="s">
        <v>431</v>
      </c>
      <c r="D141" t="s">
        <v>432</v>
      </c>
      <c r="E141" t="s">
        <v>9</v>
      </c>
      <c r="F141" t="s">
        <v>9</v>
      </c>
    </row>
    <row r="142" spans="1:7" x14ac:dyDescent="0.3">
      <c r="A142" t="s">
        <v>135</v>
      </c>
      <c r="B142" t="s">
        <v>433</v>
      </c>
      <c r="C142" t="s">
        <v>434</v>
      </c>
      <c r="D142" t="s">
        <v>435</v>
      </c>
      <c r="E142" t="s">
        <v>9</v>
      </c>
      <c r="F142" t="s">
        <v>9</v>
      </c>
    </row>
    <row r="143" spans="1:7" x14ac:dyDescent="0.3">
      <c r="A143" t="s">
        <v>6</v>
      </c>
      <c r="B143" t="s">
        <v>436</v>
      </c>
      <c r="C143" t="s">
        <v>437</v>
      </c>
      <c r="D143" t="s">
        <v>438</v>
      </c>
      <c r="E143" t="s">
        <v>9</v>
      </c>
      <c r="F143" t="s">
        <v>9</v>
      </c>
    </row>
    <row r="144" spans="1:7" s="3" customFormat="1" x14ac:dyDescent="0.3">
      <c r="A144" s="3" t="s">
        <v>135</v>
      </c>
      <c r="B144" s="3" t="s">
        <v>439</v>
      </c>
      <c r="C144" s="3" t="s">
        <v>440</v>
      </c>
      <c r="D144" s="3" t="s">
        <v>441</v>
      </c>
      <c r="E144" s="3" t="s">
        <v>9</v>
      </c>
      <c r="F144" s="3" t="s">
        <v>9</v>
      </c>
      <c r="G144" s="3" t="s">
        <v>1007</v>
      </c>
    </row>
    <row r="145" spans="1:6" x14ac:dyDescent="0.3">
      <c r="A145" t="s">
        <v>135</v>
      </c>
      <c r="B145" t="s">
        <v>442</v>
      </c>
      <c r="C145" t="s">
        <v>443</v>
      </c>
      <c r="D145" t="s">
        <v>444</v>
      </c>
      <c r="E145" t="s">
        <v>9</v>
      </c>
      <c r="F145" t="s">
        <v>9</v>
      </c>
    </row>
    <row r="146" spans="1:6" x14ac:dyDescent="0.3">
      <c r="A146" t="s">
        <v>135</v>
      </c>
      <c r="B146" t="s">
        <v>445</v>
      </c>
      <c r="C146" t="s">
        <v>446</v>
      </c>
      <c r="D146" t="s">
        <v>447</v>
      </c>
      <c r="E146" t="s">
        <v>9</v>
      </c>
      <c r="F146" t="s">
        <v>9</v>
      </c>
    </row>
    <row r="147" spans="1:6" x14ac:dyDescent="0.3">
      <c r="A147" t="s">
        <v>135</v>
      </c>
      <c r="B147" t="s">
        <v>448</v>
      </c>
      <c r="C147" t="s">
        <v>449</v>
      </c>
      <c r="D147" t="s">
        <v>450</v>
      </c>
      <c r="E147" t="s">
        <v>9</v>
      </c>
      <c r="F147" t="s">
        <v>9</v>
      </c>
    </row>
    <row r="148" spans="1:6" x14ac:dyDescent="0.3">
      <c r="A148" t="s">
        <v>135</v>
      </c>
      <c r="B148" t="s">
        <v>451</v>
      </c>
      <c r="C148" t="s">
        <v>452</v>
      </c>
      <c r="D148" t="s">
        <v>453</v>
      </c>
      <c r="E148" t="s">
        <v>9</v>
      </c>
      <c r="F148" t="s">
        <v>9</v>
      </c>
    </row>
    <row r="149" spans="1:6" x14ac:dyDescent="0.3">
      <c r="A149" t="s">
        <v>135</v>
      </c>
      <c r="B149" t="s">
        <v>454</v>
      </c>
      <c r="C149" t="s">
        <v>455</v>
      </c>
      <c r="D149" t="s">
        <v>456</v>
      </c>
      <c r="E149" t="s">
        <v>9</v>
      </c>
      <c r="F149" t="s">
        <v>9</v>
      </c>
    </row>
    <row r="150" spans="1:6" x14ac:dyDescent="0.3">
      <c r="A150" t="s">
        <v>6</v>
      </c>
      <c r="B150" t="s">
        <v>457</v>
      </c>
      <c r="C150" t="s">
        <v>458</v>
      </c>
      <c r="D150" t="s">
        <v>459</v>
      </c>
      <c r="E150" t="s">
        <v>460</v>
      </c>
      <c r="F150" t="s">
        <v>9</v>
      </c>
    </row>
    <row r="151" spans="1:6" x14ac:dyDescent="0.3">
      <c r="A151" t="s">
        <v>6</v>
      </c>
      <c r="B151" t="s">
        <v>461</v>
      </c>
      <c r="C151" t="s">
        <v>462</v>
      </c>
      <c r="D151" t="s">
        <v>463</v>
      </c>
      <c r="E151" t="s">
        <v>9</v>
      </c>
      <c r="F151" t="s">
        <v>9</v>
      </c>
    </row>
    <row r="152" spans="1:6" x14ac:dyDescent="0.3">
      <c r="A152" t="s">
        <v>6</v>
      </c>
      <c r="B152" t="s">
        <v>464</v>
      </c>
      <c r="C152" t="s">
        <v>465</v>
      </c>
      <c r="D152" t="s">
        <v>466</v>
      </c>
      <c r="E152" t="s">
        <v>9</v>
      </c>
      <c r="F152" t="s">
        <v>9</v>
      </c>
    </row>
    <row r="153" spans="1:6" x14ac:dyDescent="0.3">
      <c r="A153" t="s">
        <v>135</v>
      </c>
      <c r="B153" t="s">
        <v>467</v>
      </c>
      <c r="C153" t="s">
        <v>468</v>
      </c>
      <c r="D153" t="s">
        <v>469</v>
      </c>
      <c r="E153" t="s">
        <v>469</v>
      </c>
      <c r="F153" t="s">
        <v>9</v>
      </c>
    </row>
    <row r="154" spans="1:6" x14ac:dyDescent="0.3">
      <c r="A154" t="s">
        <v>6</v>
      </c>
      <c r="B154" t="s">
        <v>470</v>
      </c>
      <c r="C154" t="s">
        <v>471</v>
      </c>
      <c r="D154" t="s">
        <v>472</v>
      </c>
      <c r="E154" t="s">
        <v>473</v>
      </c>
      <c r="F154" t="s">
        <v>9</v>
      </c>
    </row>
    <row r="155" spans="1:6" x14ac:dyDescent="0.3">
      <c r="A155" t="s">
        <v>6</v>
      </c>
      <c r="B155" t="s">
        <v>474</v>
      </c>
      <c r="C155" t="s">
        <v>475</v>
      </c>
      <c r="D155" t="s">
        <v>476</v>
      </c>
      <c r="E155" t="s">
        <v>9</v>
      </c>
      <c r="F155" t="s">
        <v>9</v>
      </c>
    </row>
    <row r="156" spans="1:6" x14ac:dyDescent="0.3">
      <c r="A156" t="s">
        <v>135</v>
      </c>
      <c r="B156" t="s">
        <v>477</v>
      </c>
      <c r="C156" t="s">
        <v>478</v>
      </c>
      <c r="D156" t="s">
        <v>479</v>
      </c>
      <c r="E156" t="s">
        <v>9</v>
      </c>
      <c r="F156" t="s">
        <v>9</v>
      </c>
    </row>
    <row r="157" spans="1:6" x14ac:dyDescent="0.3">
      <c r="A157" t="s">
        <v>135</v>
      </c>
      <c r="B157" t="s">
        <v>480</v>
      </c>
      <c r="C157" t="s">
        <v>481</v>
      </c>
      <c r="D157" t="s">
        <v>482</v>
      </c>
      <c r="E157" t="s">
        <v>9</v>
      </c>
      <c r="F157" t="s">
        <v>9</v>
      </c>
    </row>
    <row r="158" spans="1:6" x14ac:dyDescent="0.3">
      <c r="A158" t="s">
        <v>6</v>
      </c>
      <c r="B158" t="s">
        <v>483</v>
      </c>
      <c r="C158" t="s">
        <v>484</v>
      </c>
      <c r="D158" t="s">
        <v>485</v>
      </c>
      <c r="E158" t="s">
        <v>485</v>
      </c>
      <c r="F158" t="s">
        <v>9</v>
      </c>
    </row>
    <row r="159" spans="1:6" x14ac:dyDescent="0.3">
      <c r="A159" t="s">
        <v>6</v>
      </c>
      <c r="B159" t="s">
        <v>486</v>
      </c>
      <c r="C159" t="s">
        <v>487</v>
      </c>
      <c r="D159" t="s">
        <v>488</v>
      </c>
      <c r="E159" t="s">
        <v>488</v>
      </c>
      <c r="F159" t="s">
        <v>9</v>
      </c>
    </row>
    <row r="160" spans="1:6" x14ac:dyDescent="0.3">
      <c r="A160" t="s">
        <v>6</v>
      </c>
      <c r="B160" t="s">
        <v>489</v>
      </c>
      <c r="C160" t="s">
        <v>490</v>
      </c>
      <c r="D160" t="s">
        <v>491</v>
      </c>
      <c r="E160" t="s">
        <v>491</v>
      </c>
      <c r="F160" t="s">
        <v>9</v>
      </c>
    </row>
    <row r="161" spans="1:6" x14ac:dyDescent="0.3">
      <c r="A161" t="s">
        <v>135</v>
      </c>
      <c r="B161" t="s">
        <v>492</v>
      </c>
      <c r="C161" t="s">
        <v>493</v>
      </c>
      <c r="D161" t="s">
        <v>494</v>
      </c>
      <c r="E161" t="s">
        <v>9</v>
      </c>
      <c r="F161" t="s">
        <v>9</v>
      </c>
    </row>
    <row r="162" spans="1:6" x14ac:dyDescent="0.3">
      <c r="A162" t="s">
        <v>6</v>
      </c>
      <c r="B162" t="s">
        <v>495</v>
      </c>
      <c r="C162" t="s">
        <v>496</v>
      </c>
      <c r="D162" t="s">
        <v>497</v>
      </c>
      <c r="E162" t="s">
        <v>9</v>
      </c>
      <c r="F162" t="s">
        <v>9</v>
      </c>
    </row>
    <row r="163" spans="1:6" x14ac:dyDescent="0.3">
      <c r="A163" t="s">
        <v>6</v>
      </c>
      <c r="B163" t="s">
        <v>498</v>
      </c>
      <c r="C163" t="s">
        <v>499</v>
      </c>
      <c r="D163" t="s">
        <v>500</v>
      </c>
      <c r="E163" t="s">
        <v>9</v>
      </c>
      <c r="F163" t="s">
        <v>9</v>
      </c>
    </row>
    <row r="164" spans="1:6" x14ac:dyDescent="0.3">
      <c r="A164" t="s">
        <v>6</v>
      </c>
      <c r="B164" t="s">
        <v>501</v>
      </c>
      <c r="C164" t="s">
        <v>502</v>
      </c>
      <c r="D164" t="s">
        <v>503</v>
      </c>
      <c r="E164" t="s">
        <v>503</v>
      </c>
      <c r="F164" t="s">
        <v>9</v>
      </c>
    </row>
    <row r="165" spans="1:6" x14ac:dyDescent="0.3">
      <c r="A165" t="s">
        <v>135</v>
      </c>
      <c r="B165" t="s">
        <v>504</v>
      </c>
      <c r="C165" t="s">
        <v>505</v>
      </c>
      <c r="D165" t="s">
        <v>506</v>
      </c>
      <c r="E165" t="s">
        <v>9</v>
      </c>
      <c r="F165" t="s">
        <v>9</v>
      </c>
    </row>
    <row r="166" spans="1:6" x14ac:dyDescent="0.3">
      <c r="A166" t="s">
        <v>6</v>
      </c>
      <c r="B166" t="s">
        <v>507</v>
      </c>
      <c r="C166" t="s">
        <v>508</v>
      </c>
      <c r="D166" t="s">
        <v>509</v>
      </c>
      <c r="E166" t="s">
        <v>9</v>
      </c>
      <c r="F166" t="s">
        <v>9</v>
      </c>
    </row>
    <row r="167" spans="1:6" x14ac:dyDescent="0.3">
      <c r="A167" t="s">
        <v>135</v>
      </c>
      <c r="B167" t="s">
        <v>510</v>
      </c>
      <c r="C167" t="s">
        <v>511</v>
      </c>
      <c r="D167" t="s">
        <v>512</v>
      </c>
      <c r="E167" t="s">
        <v>9</v>
      </c>
      <c r="F167" t="s">
        <v>9</v>
      </c>
    </row>
    <row r="168" spans="1:6" x14ac:dyDescent="0.3">
      <c r="A168" t="s">
        <v>6</v>
      </c>
      <c r="B168" t="s">
        <v>513</v>
      </c>
      <c r="C168" t="s">
        <v>514</v>
      </c>
      <c r="D168" t="s">
        <v>515</v>
      </c>
      <c r="E168" t="s">
        <v>515</v>
      </c>
      <c r="F168" t="s">
        <v>9</v>
      </c>
    </row>
    <row r="169" spans="1:6" s="3" customFormat="1" x14ac:dyDescent="0.3">
      <c r="A169" s="3" t="s">
        <v>135</v>
      </c>
      <c r="B169" s="3" t="s">
        <v>516</v>
      </c>
      <c r="C169" s="3" t="s">
        <v>517</v>
      </c>
      <c r="D169" s="3" t="s">
        <v>518</v>
      </c>
      <c r="E169" s="3" t="s">
        <v>9</v>
      </c>
      <c r="F169" s="3" t="s">
        <v>9</v>
      </c>
    </row>
    <row r="170" spans="1:6" x14ac:dyDescent="0.3">
      <c r="A170" t="s">
        <v>135</v>
      </c>
      <c r="B170" t="s">
        <v>519</v>
      </c>
      <c r="C170" t="s">
        <v>520</v>
      </c>
      <c r="D170" t="s">
        <v>521</v>
      </c>
      <c r="E170" t="s">
        <v>9</v>
      </c>
      <c r="F170" t="s">
        <v>9</v>
      </c>
    </row>
    <row r="171" spans="1:6" x14ac:dyDescent="0.3">
      <c r="A171" t="s">
        <v>6</v>
      </c>
      <c r="B171" t="s">
        <v>522</v>
      </c>
      <c r="C171" t="s">
        <v>523</v>
      </c>
      <c r="D171" t="s">
        <v>524</v>
      </c>
      <c r="E171" t="s">
        <v>524</v>
      </c>
      <c r="F171" t="s">
        <v>525</v>
      </c>
    </row>
    <row r="172" spans="1:6" x14ac:dyDescent="0.3">
      <c r="A172" t="s">
        <v>135</v>
      </c>
      <c r="B172" t="s">
        <v>526</v>
      </c>
      <c r="C172" t="s">
        <v>527</v>
      </c>
      <c r="D172" t="s">
        <v>528</v>
      </c>
      <c r="E172" t="s">
        <v>9</v>
      </c>
      <c r="F172" t="s">
        <v>9</v>
      </c>
    </row>
    <row r="173" spans="1:6" x14ac:dyDescent="0.3">
      <c r="A173" t="s">
        <v>6</v>
      </c>
      <c r="B173" t="s">
        <v>529</v>
      </c>
      <c r="C173" t="s">
        <v>530</v>
      </c>
      <c r="D173" t="s">
        <v>531</v>
      </c>
      <c r="E173" t="s">
        <v>9</v>
      </c>
      <c r="F173" t="s">
        <v>9</v>
      </c>
    </row>
    <row r="174" spans="1:6" x14ac:dyDescent="0.3">
      <c r="A174" t="s">
        <v>6</v>
      </c>
      <c r="B174" t="s">
        <v>532</v>
      </c>
      <c r="C174" t="s">
        <v>533</v>
      </c>
      <c r="D174" t="s">
        <v>534</v>
      </c>
      <c r="E174" t="s">
        <v>9</v>
      </c>
      <c r="F174" t="s">
        <v>9</v>
      </c>
    </row>
    <row r="175" spans="1:6" x14ac:dyDescent="0.3">
      <c r="A175" t="s">
        <v>135</v>
      </c>
      <c r="B175" t="s">
        <v>535</v>
      </c>
      <c r="C175" t="s">
        <v>536</v>
      </c>
      <c r="D175" t="s">
        <v>537</v>
      </c>
      <c r="E175" t="s">
        <v>9</v>
      </c>
      <c r="F175" t="s">
        <v>9</v>
      </c>
    </row>
    <row r="176" spans="1:6" x14ac:dyDescent="0.3">
      <c r="A176" t="s">
        <v>135</v>
      </c>
      <c r="B176" t="s">
        <v>538</v>
      </c>
      <c r="C176" t="s">
        <v>539</v>
      </c>
      <c r="D176" t="s">
        <v>540</v>
      </c>
      <c r="E176" t="s">
        <v>9</v>
      </c>
      <c r="F176" t="s">
        <v>9</v>
      </c>
    </row>
    <row r="177" spans="1:6" s="3" customFormat="1" x14ac:dyDescent="0.3">
      <c r="A177" s="3" t="s">
        <v>6</v>
      </c>
      <c r="B177" s="3" t="s">
        <v>541</v>
      </c>
      <c r="C177" s="3" t="s">
        <v>542</v>
      </c>
      <c r="D177" s="3" t="s">
        <v>543</v>
      </c>
      <c r="E177" s="3" t="s">
        <v>544</v>
      </c>
      <c r="F177" s="3" t="s">
        <v>9</v>
      </c>
    </row>
    <row r="178" spans="1:6" x14ac:dyDescent="0.3">
      <c r="A178" t="s">
        <v>6</v>
      </c>
      <c r="B178" t="s">
        <v>545</v>
      </c>
      <c r="C178" t="s">
        <v>546</v>
      </c>
      <c r="D178" t="s">
        <v>547</v>
      </c>
      <c r="E178" t="s">
        <v>9</v>
      </c>
      <c r="F178" t="s">
        <v>9</v>
      </c>
    </row>
    <row r="179" spans="1:6" x14ac:dyDescent="0.3">
      <c r="A179" t="s">
        <v>135</v>
      </c>
      <c r="B179" t="s">
        <v>548</v>
      </c>
      <c r="C179" t="s">
        <v>549</v>
      </c>
      <c r="D179" t="s">
        <v>550</v>
      </c>
      <c r="E179" t="s">
        <v>551</v>
      </c>
      <c r="F179" t="s">
        <v>9</v>
      </c>
    </row>
    <row r="180" spans="1:6" x14ac:dyDescent="0.3">
      <c r="A180" t="s">
        <v>6</v>
      </c>
      <c r="B180" t="s">
        <v>552</v>
      </c>
      <c r="C180" t="s">
        <v>553</v>
      </c>
      <c r="D180" t="s">
        <v>554</v>
      </c>
      <c r="E180" t="s">
        <v>555</v>
      </c>
      <c r="F180" t="s">
        <v>9</v>
      </c>
    </row>
    <row r="181" spans="1:6" x14ac:dyDescent="0.3">
      <c r="A181" t="s">
        <v>6</v>
      </c>
      <c r="B181" t="s">
        <v>556</v>
      </c>
      <c r="C181" t="s">
        <v>557</v>
      </c>
      <c r="D181" t="s">
        <v>558</v>
      </c>
      <c r="E181" t="s">
        <v>559</v>
      </c>
      <c r="F181" t="s">
        <v>9</v>
      </c>
    </row>
    <row r="182" spans="1:6" x14ac:dyDescent="0.3">
      <c r="A182" t="s">
        <v>6</v>
      </c>
      <c r="B182" t="s">
        <v>560</v>
      </c>
      <c r="C182" t="s">
        <v>561</v>
      </c>
      <c r="D182" t="s">
        <v>562</v>
      </c>
      <c r="E182" t="s">
        <v>562</v>
      </c>
      <c r="F182" t="s">
        <v>9</v>
      </c>
    </row>
    <row r="183" spans="1:6" x14ac:dyDescent="0.3">
      <c r="A183" t="s">
        <v>6</v>
      </c>
      <c r="B183" t="s">
        <v>563</v>
      </c>
      <c r="C183" t="s">
        <v>564</v>
      </c>
      <c r="D183" t="s">
        <v>565</v>
      </c>
      <c r="E183" t="s">
        <v>521</v>
      </c>
      <c r="F183" t="s">
        <v>9</v>
      </c>
    </row>
    <row r="184" spans="1:6" x14ac:dyDescent="0.3">
      <c r="A184" t="s">
        <v>135</v>
      </c>
      <c r="B184" t="s">
        <v>566</v>
      </c>
      <c r="C184" t="s">
        <v>567</v>
      </c>
      <c r="D184" t="s">
        <v>568</v>
      </c>
      <c r="E184" t="s">
        <v>9</v>
      </c>
      <c r="F184" t="s">
        <v>9</v>
      </c>
    </row>
    <row r="185" spans="1:6" x14ac:dyDescent="0.3">
      <c r="A185" t="s">
        <v>135</v>
      </c>
      <c r="B185" t="s">
        <v>569</v>
      </c>
      <c r="C185" t="s">
        <v>570</v>
      </c>
      <c r="D185" t="s">
        <v>571</v>
      </c>
      <c r="E185" t="s">
        <v>9</v>
      </c>
      <c r="F185" t="s">
        <v>9</v>
      </c>
    </row>
    <row r="186" spans="1:6" x14ac:dyDescent="0.3">
      <c r="A186" t="s">
        <v>135</v>
      </c>
      <c r="B186" t="s">
        <v>572</v>
      </c>
      <c r="C186" t="s">
        <v>573</v>
      </c>
      <c r="D186" t="s">
        <v>574</v>
      </c>
      <c r="E186" t="s">
        <v>9</v>
      </c>
      <c r="F186" t="s">
        <v>9</v>
      </c>
    </row>
    <row r="187" spans="1:6" x14ac:dyDescent="0.3">
      <c r="A187" t="s">
        <v>135</v>
      </c>
      <c r="B187" t="s">
        <v>575</v>
      </c>
      <c r="C187" t="s">
        <v>576</v>
      </c>
      <c r="D187" t="s">
        <v>577</v>
      </c>
      <c r="E187" t="s">
        <v>9</v>
      </c>
      <c r="F187" t="s">
        <v>9</v>
      </c>
    </row>
    <row r="188" spans="1:6" x14ac:dyDescent="0.3">
      <c r="A188" t="s">
        <v>135</v>
      </c>
      <c r="B188" t="s">
        <v>578</v>
      </c>
      <c r="C188" t="s">
        <v>579</v>
      </c>
      <c r="D188" t="s">
        <v>580</v>
      </c>
      <c r="E188" t="s">
        <v>9</v>
      </c>
      <c r="F188" t="s">
        <v>9</v>
      </c>
    </row>
    <row r="189" spans="1:6" x14ac:dyDescent="0.3">
      <c r="A189" t="s">
        <v>135</v>
      </c>
      <c r="B189" t="s">
        <v>581</v>
      </c>
      <c r="C189" t="s">
        <v>582</v>
      </c>
      <c r="D189" t="s">
        <v>583</v>
      </c>
      <c r="E189" t="s">
        <v>9</v>
      </c>
      <c r="F189" t="s">
        <v>9</v>
      </c>
    </row>
    <row r="190" spans="1:6" x14ac:dyDescent="0.3">
      <c r="A190" t="s">
        <v>6</v>
      </c>
      <c r="B190" t="s">
        <v>584</v>
      </c>
      <c r="C190" t="s">
        <v>585</v>
      </c>
      <c r="D190" t="s">
        <v>586</v>
      </c>
      <c r="E190" t="s">
        <v>9</v>
      </c>
      <c r="F190" t="s">
        <v>9</v>
      </c>
    </row>
    <row r="191" spans="1:6" x14ac:dyDescent="0.3">
      <c r="A191" t="s">
        <v>135</v>
      </c>
      <c r="B191" t="s">
        <v>587</v>
      </c>
      <c r="C191" t="s">
        <v>588</v>
      </c>
      <c r="D191" t="s">
        <v>589</v>
      </c>
      <c r="E191" t="s">
        <v>9</v>
      </c>
      <c r="F191" t="s">
        <v>9</v>
      </c>
    </row>
    <row r="192" spans="1:6" x14ac:dyDescent="0.3">
      <c r="A192" t="s">
        <v>135</v>
      </c>
      <c r="B192" t="s">
        <v>590</v>
      </c>
      <c r="C192" t="s">
        <v>591</v>
      </c>
      <c r="D192" t="s">
        <v>592</v>
      </c>
      <c r="E192" t="s">
        <v>9</v>
      </c>
      <c r="F192" t="s">
        <v>9</v>
      </c>
    </row>
    <row r="193" spans="1:6" x14ac:dyDescent="0.3">
      <c r="A193" t="s">
        <v>135</v>
      </c>
      <c r="B193" t="s">
        <v>593</v>
      </c>
      <c r="C193" t="s">
        <v>594</v>
      </c>
      <c r="D193" t="s">
        <v>595</v>
      </c>
      <c r="E193" t="s">
        <v>596</v>
      </c>
      <c r="F193" t="s">
        <v>9</v>
      </c>
    </row>
    <row r="194" spans="1:6" x14ac:dyDescent="0.3">
      <c r="A194" t="s">
        <v>135</v>
      </c>
      <c r="B194" t="s">
        <v>597</v>
      </c>
      <c r="C194" t="s">
        <v>598</v>
      </c>
      <c r="D194" t="s">
        <v>599</v>
      </c>
      <c r="E194" t="s">
        <v>9</v>
      </c>
      <c r="F194" t="s">
        <v>9</v>
      </c>
    </row>
    <row r="195" spans="1:6" x14ac:dyDescent="0.3">
      <c r="A195" t="s">
        <v>135</v>
      </c>
      <c r="B195" t="s">
        <v>600</v>
      </c>
      <c r="C195" t="s">
        <v>601</v>
      </c>
      <c r="D195" t="s">
        <v>602</v>
      </c>
      <c r="E195" t="s">
        <v>9</v>
      </c>
      <c r="F195" t="s">
        <v>9</v>
      </c>
    </row>
    <row r="196" spans="1:6" x14ac:dyDescent="0.3">
      <c r="A196" t="s">
        <v>135</v>
      </c>
      <c r="B196" t="s">
        <v>603</v>
      </c>
      <c r="C196" t="s">
        <v>604</v>
      </c>
      <c r="D196" t="s">
        <v>605</v>
      </c>
      <c r="E196" t="s">
        <v>9</v>
      </c>
      <c r="F196" t="s">
        <v>9</v>
      </c>
    </row>
    <row r="197" spans="1:6" x14ac:dyDescent="0.3">
      <c r="A197" t="s">
        <v>135</v>
      </c>
      <c r="B197" t="s">
        <v>606</v>
      </c>
      <c r="C197" t="s">
        <v>607</v>
      </c>
      <c r="D197" t="s">
        <v>608</v>
      </c>
      <c r="E197" t="s">
        <v>9</v>
      </c>
      <c r="F197" t="s">
        <v>9</v>
      </c>
    </row>
    <row r="198" spans="1:6" x14ac:dyDescent="0.3">
      <c r="A198" t="s">
        <v>135</v>
      </c>
      <c r="B198" t="s">
        <v>609</v>
      </c>
      <c r="C198" t="s">
        <v>610</v>
      </c>
      <c r="D198" t="s">
        <v>611</v>
      </c>
      <c r="E198" t="s">
        <v>9</v>
      </c>
      <c r="F198" t="s">
        <v>9</v>
      </c>
    </row>
    <row r="199" spans="1:6" x14ac:dyDescent="0.3">
      <c r="A199" t="s">
        <v>6</v>
      </c>
      <c r="B199" t="s">
        <v>612</v>
      </c>
      <c r="C199" t="s">
        <v>613</v>
      </c>
      <c r="D199" t="s">
        <v>614</v>
      </c>
      <c r="E199" t="s">
        <v>9</v>
      </c>
      <c r="F199" t="s">
        <v>9</v>
      </c>
    </row>
    <row r="200" spans="1:6" x14ac:dyDescent="0.3">
      <c r="A200" t="s">
        <v>135</v>
      </c>
      <c r="B200" t="s">
        <v>615</v>
      </c>
      <c r="C200" t="s">
        <v>616</v>
      </c>
      <c r="D200" t="s">
        <v>617</v>
      </c>
      <c r="E200" t="s">
        <v>9</v>
      </c>
      <c r="F200" t="s">
        <v>9</v>
      </c>
    </row>
    <row r="201" spans="1:6" x14ac:dyDescent="0.3">
      <c r="A201" t="s">
        <v>135</v>
      </c>
      <c r="B201" t="s">
        <v>618</v>
      </c>
      <c r="C201" t="s">
        <v>619</v>
      </c>
      <c r="D201" t="s">
        <v>620</v>
      </c>
      <c r="E201" t="s">
        <v>9</v>
      </c>
      <c r="F201" t="s">
        <v>9</v>
      </c>
    </row>
    <row r="202" spans="1:6" x14ac:dyDescent="0.3">
      <c r="A202" t="s">
        <v>6</v>
      </c>
      <c r="B202" t="s">
        <v>621</v>
      </c>
      <c r="C202" t="s">
        <v>622</v>
      </c>
      <c r="D202" t="s">
        <v>623</v>
      </c>
      <c r="E202" t="s">
        <v>9</v>
      </c>
      <c r="F202" t="s">
        <v>9</v>
      </c>
    </row>
    <row r="203" spans="1:6" x14ac:dyDescent="0.3">
      <c r="A203" t="s">
        <v>135</v>
      </c>
      <c r="B203" t="s">
        <v>624</v>
      </c>
      <c r="C203" t="s">
        <v>625</v>
      </c>
      <c r="D203" t="s">
        <v>626</v>
      </c>
      <c r="E203" t="s">
        <v>9</v>
      </c>
      <c r="F203" t="s">
        <v>9</v>
      </c>
    </row>
    <row r="204" spans="1:6" x14ac:dyDescent="0.3">
      <c r="A204" t="s">
        <v>135</v>
      </c>
      <c r="B204" t="s">
        <v>627</v>
      </c>
      <c r="C204" t="s">
        <v>628</v>
      </c>
      <c r="D204" t="s">
        <v>629</v>
      </c>
      <c r="E204" t="s">
        <v>9</v>
      </c>
      <c r="F204" t="s">
        <v>9</v>
      </c>
    </row>
    <row r="205" spans="1:6" x14ac:dyDescent="0.3">
      <c r="A205" t="s">
        <v>135</v>
      </c>
      <c r="B205" t="s">
        <v>630</v>
      </c>
      <c r="C205" t="s">
        <v>631</v>
      </c>
      <c r="D205" t="s">
        <v>632</v>
      </c>
      <c r="E205" t="s">
        <v>9</v>
      </c>
      <c r="F205" t="s">
        <v>9</v>
      </c>
    </row>
    <row r="206" spans="1:6" x14ac:dyDescent="0.3">
      <c r="A206" t="s">
        <v>6</v>
      </c>
      <c r="B206" t="s">
        <v>633</v>
      </c>
      <c r="C206" t="s">
        <v>634</v>
      </c>
      <c r="D206" t="s">
        <v>635</v>
      </c>
      <c r="E206" t="s">
        <v>636</v>
      </c>
      <c r="F206" t="s">
        <v>9</v>
      </c>
    </row>
    <row r="207" spans="1:6" x14ac:dyDescent="0.3">
      <c r="A207" t="s">
        <v>6</v>
      </c>
      <c r="B207" t="s">
        <v>637</v>
      </c>
      <c r="C207" t="s">
        <v>638</v>
      </c>
      <c r="D207" t="s">
        <v>639</v>
      </c>
      <c r="E207" t="s">
        <v>9</v>
      </c>
      <c r="F207" t="s">
        <v>9</v>
      </c>
    </row>
    <row r="208" spans="1:6" x14ac:dyDescent="0.3">
      <c r="A208" t="s">
        <v>6</v>
      </c>
      <c r="B208" t="s">
        <v>640</v>
      </c>
      <c r="C208" t="s">
        <v>641</v>
      </c>
      <c r="D208" t="s">
        <v>642</v>
      </c>
      <c r="E208" t="s">
        <v>9</v>
      </c>
      <c r="F208" t="s">
        <v>9</v>
      </c>
    </row>
    <row r="209" spans="1:6" x14ac:dyDescent="0.3">
      <c r="A209" t="s">
        <v>109</v>
      </c>
      <c r="B209" t="s">
        <v>643</v>
      </c>
      <c r="C209" t="s">
        <v>644</v>
      </c>
      <c r="D209" t="s">
        <v>9</v>
      </c>
      <c r="E209" t="s">
        <v>645</v>
      </c>
      <c r="F209" t="s">
        <v>9</v>
      </c>
    </row>
    <row r="210" spans="1:6" x14ac:dyDescent="0.3">
      <c r="A210" t="s">
        <v>135</v>
      </c>
      <c r="B210" t="s">
        <v>646</v>
      </c>
      <c r="C210" t="s">
        <v>647</v>
      </c>
      <c r="D210" t="s">
        <v>648</v>
      </c>
      <c r="E210" t="s">
        <v>9</v>
      </c>
      <c r="F210" t="s">
        <v>9</v>
      </c>
    </row>
    <row r="211" spans="1:6" x14ac:dyDescent="0.3">
      <c r="A211" t="s">
        <v>109</v>
      </c>
      <c r="B211" t="s">
        <v>649</v>
      </c>
      <c r="C211" t="s">
        <v>650</v>
      </c>
      <c r="D211" t="s">
        <v>9</v>
      </c>
      <c r="E211" t="s">
        <v>651</v>
      </c>
      <c r="F211" t="s">
        <v>9</v>
      </c>
    </row>
    <row r="212" spans="1:6" x14ac:dyDescent="0.3">
      <c r="A212" t="s">
        <v>109</v>
      </c>
      <c r="B212" t="s">
        <v>652</v>
      </c>
      <c r="C212" t="s">
        <v>653</v>
      </c>
      <c r="D212" t="s">
        <v>9</v>
      </c>
      <c r="E212" t="s">
        <v>654</v>
      </c>
      <c r="F212" t="s">
        <v>9</v>
      </c>
    </row>
    <row r="213" spans="1:6" x14ac:dyDescent="0.3">
      <c r="A213" t="s">
        <v>135</v>
      </c>
      <c r="B213" t="s">
        <v>655</v>
      </c>
      <c r="C213" t="s">
        <v>656</v>
      </c>
      <c r="D213" t="s">
        <v>657</v>
      </c>
      <c r="E213" t="s">
        <v>9</v>
      </c>
      <c r="F213" t="s">
        <v>9</v>
      </c>
    </row>
    <row r="214" spans="1:6" x14ac:dyDescent="0.3">
      <c r="A214" t="s">
        <v>109</v>
      </c>
      <c r="B214" t="s">
        <v>658</v>
      </c>
      <c r="C214" t="s">
        <v>659</v>
      </c>
      <c r="D214" t="s">
        <v>9</v>
      </c>
      <c r="E214" t="s">
        <v>660</v>
      </c>
      <c r="F214" t="s">
        <v>9</v>
      </c>
    </row>
    <row r="215" spans="1:6" x14ac:dyDescent="0.3">
      <c r="A215" t="s">
        <v>109</v>
      </c>
      <c r="B215" t="s">
        <v>661</v>
      </c>
      <c r="C215" t="s">
        <v>662</v>
      </c>
      <c r="D215" t="s">
        <v>9</v>
      </c>
      <c r="E215" t="s">
        <v>663</v>
      </c>
      <c r="F215" t="s">
        <v>9</v>
      </c>
    </row>
    <row r="216" spans="1:6" x14ac:dyDescent="0.3">
      <c r="A216" t="s">
        <v>109</v>
      </c>
      <c r="B216" t="s">
        <v>664</v>
      </c>
      <c r="C216" t="s">
        <v>665</v>
      </c>
      <c r="D216" t="s">
        <v>9</v>
      </c>
      <c r="E216" t="s">
        <v>666</v>
      </c>
      <c r="F216" t="s">
        <v>9</v>
      </c>
    </row>
    <row r="217" spans="1:6" x14ac:dyDescent="0.3">
      <c r="A217" t="s">
        <v>109</v>
      </c>
      <c r="B217" t="s">
        <v>667</v>
      </c>
      <c r="C217" t="s">
        <v>668</v>
      </c>
      <c r="D217" t="s">
        <v>9</v>
      </c>
      <c r="E217" t="s">
        <v>669</v>
      </c>
      <c r="F217" t="s">
        <v>9</v>
      </c>
    </row>
    <row r="218" spans="1:6" x14ac:dyDescent="0.3">
      <c r="A218" t="s">
        <v>109</v>
      </c>
      <c r="B218" t="s">
        <v>670</v>
      </c>
      <c r="C218" t="s">
        <v>671</v>
      </c>
      <c r="D218" t="s">
        <v>9</v>
      </c>
      <c r="E218" t="s">
        <v>663</v>
      </c>
      <c r="F218" t="s">
        <v>9</v>
      </c>
    </row>
    <row r="219" spans="1:6" x14ac:dyDescent="0.3">
      <c r="A219" t="s">
        <v>109</v>
      </c>
      <c r="B219" t="s">
        <v>672</v>
      </c>
      <c r="C219" t="s">
        <v>673</v>
      </c>
      <c r="D219" t="s">
        <v>9</v>
      </c>
      <c r="E219" t="s">
        <v>674</v>
      </c>
      <c r="F219" t="s">
        <v>9</v>
      </c>
    </row>
    <row r="220" spans="1:6" x14ac:dyDescent="0.3">
      <c r="A220" t="s">
        <v>109</v>
      </c>
      <c r="B220" t="s">
        <v>675</v>
      </c>
      <c r="C220" t="s">
        <v>676</v>
      </c>
      <c r="D220" t="s">
        <v>9</v>
      </c>
      <c r="E220" t="s">
        <v>677</v>
      </c>
      <c r="F220" t="s">
        <v>9</v>
      </c>
    </row>
    <row r="221" spans="1:6" x14ac:dyDescent="0.3">
      <c r="A221" t="s">
        <v>109</v>
      </c>
      <c r="B221" t="s">
        <v>678</v>
      </c>
      <c r="C221" t="s">
        <v>679</v>
      </c>
      <c r="D221" t="s">
        <v>9</v>
      </c>
      <c r="E221" t="s">
        <v>680</v>
      </c>
      <c r="F221" t="s">
        <v>9</v>
      </c>
    </row>
    <row r="222" spans="1:6" x14ac:dyDescent="0.3">
      <c r="A222" t="s">
        <v>109</v>
      </c>
      <c r="B222" t="s">
        <v>681</v>
      </c>
      <c r="C222" t="s">
        <v>682</v>
      </c>
      <c r="D222" t="s">
        <v>9</v>
      </c>
      <c r="E222" t="s">
        <v>683</v>
      </c>
      <c r="F222" t="s">
        <v>9</v>
      </c>
    </row>
    <row r="223" spans="1:6" x14ac:dyDescent="0.3">
      <c r="A223" t="s">
        <v>109</v>
      </c>
      <c r="B223" t="s">
        <v>684</v>
      </c>
      <c r="C223" t="s">
        <v>685</v>
      </c>
      <c r="D223" t="s">
        <v>9</v>
      </c>
      <c r="E223" t="s">
        <v>686</v>
      </c>
      <c r="F223" t="s">
        <v>9</v>
      </c>
    </row>
    <row r="224" spans="1:6" x14ac:dyDescent="0.3">
      <c r="A224" t="s">
        <v>109</v>
      </c>
      <c r="B224" t="s">
        <v>687</v>
      </c>
      <c r="C224" t="s">
        <v>688</v>
      </c>
      <c r="D224" t="s">
        <v>9</v>
      </c>
      <c r="E224" t="s">
        <v>689</v>
      </c>
      <c r="F224" t="s">
        <v>9</v>
      </c>
    </row>
    <row r="225" spans="1:6" x14ac:dyDescent="0.3">
      <c r="A225" t="s">
        <v>109</v>
      </c>
      <c r="B225" t="s">
        <v>690</v>
      </c>
      <c r="C225" t="s">
        <v>691</v>
      </c>
      <c r="D225" t="s">
        <v>9</v>
      </c>
      <c r="E225" t="s">
        <v>692</v>
      </c>
      <c r="F225" t="s">
        <v>9</v>
      </c>
    </row>
    <row r="226" spans="1:6" x14ac:dyDescent="0.3">
      <c r="A226" t="s">
        <v>109</v>
      </c>
      <c r="B226" t="s">
        <v>693</v>
      </c>
      <c r="C226" t="s">
        <v>694</v>
      </c>
      <c r="D226" t="s">
        <v>9</v>
      </c>
      <c r="E226" t="s">
        <v>695</v>
      </c>
      <c r="F226" t="s">
        <v>9</v>
      </c>
    </row>
  </sheetData>
  <conditionalFormatting sqref="B4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C60B3-A656-4FA7-8EC7-A7464761048A}">
  <dimension ref="A1:F93"/>
  <sheetViews>
    <sheetView zoomScale="130" zoomScaleNormal="130" workbookViewId="0">
      <selection activeCell="B18" sqref="B18"/>
    </sheetView>
  </sheetViews>
  <sheetFormatPr defaultColWidth="8.77734375" defaultRowHeight="14.4" x14ac:dyDescent="0.3"/>
  <cols>
    <col min="1" max="1" width="15.6640625" bestFit="1" customWidth="1"/>
    <col min="2" max="2" width="103.77734375" bestFit="1" customWidth="1"/>
    <col min="3" max="3" width="68.109375" bestFit="1" customWidth="1"/>
    <col min="4" max="4" width="51.109375" bestFit="1" customWidth="1"/>
    <col min="5" max="5" width="55.33203125" bestFit="1" customWidth="1"/>
    <col min="6" max="6" width="47.109375" bestFit="1" customWidth="1"/>
  </cols>
  <sheetData>
    <row r="1" spans="1:6" x14ac:dyDescent="0.3">
      <c r="A1" s="2" t="s">
        <v>696</v>
      </c>
      <c r="B1" s="2" t="s">
        <v>697</v>
      </c>
      <c r="C1" s="2" t="s">
        <v>698</v>
      </c>
      <c r="D1" s="2" t="s">
        <v>699</v>
      </c>
      <c r="E1" s="2" t="s">
        <v>700</v>
      </c>
      <c r="F1" s="2" t="s">
        <v>701</v>
      </c>
    </row>
    <row r="2" spans="1:6" x14ac:dyDescent="0.3">
      <c r="A2" t="s">
        <v>702</v>
      </c>
      <c r="B2" t="s">
        <v>703</v>
      </c>
      <c r="C2" t="s">
        <v>704</v>
      </c>
      <c r="D2" t="s">
        <v>705</v>
      </c>
      <c r="E2" t="s">
        <v>705</v>
      </c>
      <c r="F2" t="s">
        <v>706</v>
      </c>
    </row>
    <row r="3" spans="1:6" x14ac:dyDescent="0.3">
      <c r="A3" t="s">
        <v>707</v>
      </c>
      <c r="B3" t="s">
        <v>708</v>
      </c>
      <c r="C3" t="s">
        <v>709</v>
      </c>
      <c r="D3" t="s">
        <v>709</v>
      </c>
      <c r="E3" t="s">
        <v>709</v>
      </c>
      <c r="F3" t="s">
        <v>710</v>
      </c>
    </row>
    <row r="4" spans="1:6" x14ac:dyDescent="0.3">
      <c r="A4" t="s">
        <v>711</v>
      </c>
      <c r="B4" t="s">
        <v>712</v>
      </c>
      <c r="C4" t="s">
        <v>713</v>
      </c>
      <c r="D4" t="s">
        <v>713</v>
      </c>
      <c r="E4" t="s">
        <v>713</v>
      </c>
      <c r="F4" t="s">
        <v>710</v>
      </c>
    </row>
    <row r="5" spans="1:6" x14ac:dyDescent="0.3">
      <c r="A5" t="s">
        <v>714</v>
      </c>
      <c r="B5" t="s">
        <v>715</v>
      </c>
      <c r="C5" t="s">
        <v>716</v>
      </c>
      <c r="D5" t="s">
        <v>716</v>
      </c>
      <c r="E5" t="s">
        <v>716</v>
      </c>
      <c r="F5" t="s">
        <v>710</v>
      </c>
    </row>
    <row r="6" spans="1:6" x14ac:dyDescent="0.3">
      <c r="A6" t="s">
        <v>717</v>
      </c>
      <c r="B6" t="s">
        <v>718</v>
      </c>
      <c r="C6" t="s">
        <v>719</v>
      </c>
      <c r="D6" t="s">
        <v>720</v>
      </c>
      <c r="E6" t="s">
        <v>721</v>
      </c>
      <c r="F6" t="s">
        <v>722</v>
      </c>
    </row>
    <row r="7" spans="1:6" x14ac:dyDescent="0.3">
      <c r="A7" t="s">
        <v>723</v>
      </c>
      <c r="B7" t="s">
        <v>724</v>
      </c>
      <c r="C7" t="s">
        <v>725</v>
      </c>
      <c r="D7" t="s">
        <v>725</v>
      </c>
      <c r="E7" t="s">
        <v>725</v>
      </c>
      <c r="F7" t="s">
        <v>726</v>
      </c>
    </row>
    <row r="8" spans="1:6" x14ac:dyDescent="0.3">
      <c r="A8" t="s">
        <v>727</v>
      </c>
      <c r="B8" t="s">
        <v>728</v>
      </c>
      <c r="C8" t="s">
        <v>729</v>
      </c>
      <c r="D8" t="s">
        <v>729</v>
      </c>
      <c r="E8" t="s">
        <v>730</v>
      </c>
      <c r="F8" t="s">
        <v>726</v>
      </c>
    </row>
    <row r="9" spans="1:6" x14ac:dyDescent="0.3">
      <c r="A9" t="s">
        <v>731</v>
      </c>
      <c r="B9" t="s">
        <v>732</v>
      </c>
      <c r="C9" t="s">
        <v>733</v>
      </c>
      <c r="D9" t="s">
        <v>733</v>
      </c>
      <c r="E9" t="s">
        <v>733</v>
      </c>
    </row>
    <row r="10" spans="1:6" x14ac:dyDescent="0.3">
      <c r="A10" t="s">
        <v>734</v>
      </c>
      <c r="B10" t="s">
        <v>735</v>
      </c>
      <c r="C10" t="s">
        <v>736</v>
      </c>
      <c r="D10" t="s">
        <v>736</v>
      </c>
      <c r="E10" t="s">
        <v>736</v>
      </c>
    </row>
    <row r="11" spans="1:6" x14ac:dyDescent="0.3">
      <c r="A11" t="s">
        <v>737</v>
      </c>
      <c r="B11" t="s">
        <v>738</v>
      </c>
      <c r="C11" t="s">
        <v>739</v>
      </c>
      <c r="D11" t="s">
        <v>740</v>
      </c>
      <c r="E11" t="s">
        <v>740</v>
      </c>
    </row>
    <row r="12" spans="1:6" x14ac:dyDescent="0.3">
      <c r="A12" t="s">
        <v>741</v>
      </c>
      <c r="B12" t="s">
        <v>742</v>
      </c>
      <c r="C12" t="s">
        <v>743</v>
      </c>
      <c r="D12" t="s">
        <v>744</v>
      </c>
      <c r="E12" t="s">
        <v>744</v>
      </c>
    </row>
    <row r="13" spans="1:6" x14ac:dyDescent="0.3">
      <c r="A13" t="s">
        <v>745</v>
      </c>
      <c r="B13" t="s">
        <v>746</v>
      </c>
      <c r="C13" t="s">
        <v>747</v>
      </c>
      <c r="D13" t="s">
        <v>748</v>
      </c>
      <c r="E13" t="s">
        <v>748</v>
      </c>
    </row>
    <row r="14" spans="1:6" x14ac:dyDescent="0.3">
      <c r="A14" t="s">
        <v>749</v>
      </c>
      <c r="B14" t="s">
        <v>750</v>
      </c>
      <c r="C14" t="s">
        <v>751</v>
      </c>
      <c r="D14" t="s">
        <v>752</v>
      </c>
      <c r="E14" t="s">
        <v>753</v>
      </c>
    </row>
    <row r="15" spans="1:6" x14ac:dyDescent="0.3">
      <c r="A15" t="s">
        <v>754</v>
      </c>
      <c r="B15" t="s">
        <v>755</v>
      </c>
      <c r="C15" t="s">
        <v>756</v>
      </c>
      <c r="D15" t="s">
        <v>756</v>
      </c>
      <c r="E15" t="s">
        <v>756</v>
      </c>
    </row>
    <row r="16" spans="1:6" x14ac:dyDescent="0.3">
      <c r="A16" t="s">
        <v>757</v>
      </c>
      <c r="B16" t="s">
        <v>758</v>
      </c>
      <c r="C16" t="s">
        <v>759</v>
      </c>
      <c r="D16" t="s">
        <v>760</v>
      </c>
      <c r="E16" t="s">
        <v>761</v>
      </c>
    </row>
    <row r="17" spans="1:5" x14ac:dyDescent="0.3">
      <c r="A17" t="s">
        <v>762</v>
      </c>
      <c r="B17" t="s">
        <v>763</v>
      </c>
      <c r="C17" t="s">
        <v>764</v>
      </c>
      <c r="D17" t="s">
        <v>764</v>
      </c>
      <c r="E17" t="s">
        <v>764</v>
      </c>
    </row>
    <row r="18" spans="1:5" x14ac:dyDescent="0.3">
      <c r="A18" t="s">
        <v>765</v>
      </c>
      <c r="B18" t="s">
        <v>766</v>
      </c>
      <c r="C18" t="s">
        <v>767</v>
      </c>
      <c r="D18" t="s">
        <v>768</v>
      </c>
      <c r="E18" t="s">
        <v>769</v>
      </c>
    </row>
    <row r="19" spans="1:5" x14ac:dyDescent="0.3">
      <c r="A19" t="s">
        <v>770</v>
      </c>
      <c r="B19" t="s">
        <v>771</v>
      </c>
      <c r="C19" t="s">
        <v>772</v>
      </c>
      <c r="D19" t="s">
        <v>772</v>
      </c>
      <c r="E19" t="s">
        <v>772</v>
      </c>
    </row>
    <row r="20" spans="1:5" x14ac:dyDescent="0.3">
      <c r="A20" t="s">
        <v>773</v>
      </c>
      <c r="B20" t="s">
        <v>774</v>
      </c>
      <c r="C20" t="s">
        <v>775</v>
      </c>
      <c r="D20" t="s">
        <v>776</v>
      </c>
      <c r="E20" t="s">
        <v>777</v>
      </c>
    </row>
    <row r="21" spans="1:5" x14ac:dyDescent="0.3">
      <c r="A21" t="s">
        <v>778</v>
      </c>
      <c r="B21" t="s">
        <v>779</v>
      </c>
      <c r="C21" t="s">
        <v>780</v>
      </c>
      <c r="D21" t="s">
        <v>780</v>
      </c>
      <c r="E21" t="s">
        <v>780</v>
      </c>
    </row>
    <row r="22" spans="1:5" x14ac:dyDescent="0.3">
      <c r="A22" t="s">
        <v>781</v>
      </c>
      <c r="B22" t="s">
        <v>782</v>
      </c>
      <c r="C22" t="s">
        <v>783</v>
      </c>
      <c r="D22" t="s">
        <v>783</v>
      </c>
      <c r="E22" t="s">
        <v>783</v>
      </c>
    </row>
    <row r="23" spans="1:5" x14ac:dyDescent="0.3">
      <c r="A23" t="s">
        <v>784</v>
      </c>
      <c r="B23" t="s">
        <v>785</v>
      </c>
      <c r="C23" t="s">
        <v>786</v>
      </c>
      <c r="D23" t="s">
        <v>786</v>
      </c>
      <c r="E23" t="s">
        <v>786</v>
      </c>
    </row>
    <row r="24" spans="1:5" x14ac:dyDescent="0.3">
      <c r="A24" t="s">
        <v>787</v>
      </c>
      <c r="B24" t="s">
        <v>788</v>
      </c>
      <c r="C24" t="s">
        <v>789</v>
      </c>
      <c r="D24" t="s">
        <v>790</v>
      </c>
      <c r="E24" t="s">
        <v>790</v>
      </c>
    </row>
    <row r="25" spans="1:5" x14ac:dyDescent="0.3">
      <c r="A25" t="s">
        <v>791</v>
      </c>
      <c r="B25" t="s">
        <v>792</v>
      </c>
      <c r="C25" t="s">
        <v>793</v>
      </c>
      <c r="D25" t="s">
        <v>793</v>
      </c>
      <c r="E25" t="s">
        <v>793</v>
      </c>
    </row>
    <row r="26" spans="1:5" x14ac:dyDescent="0.3">
      <c r="A26" t="s">
        <v>794</v>
      </c>
      <c r="B26" t="s">
        <v>795</v>
      </c>
      <c r="C26" t="s">
        <v>796</v>
      </c>
      <c r="D26" t="s">
        <v>796</v>
      </c>
      <c r="E26" t="s">
        <v>796</v>
      </c>
    </row>
    <row r="27" spans="1:5" x14ac:dyDescent="0.3">
      <c r="A27" t="s">
        <v>797</v>
      </c>
      <c r="B27" t="s">
        <v>798</v>
      </c>
      <c r="C27" t="s">
        <v>799</v>
      </c>
      <c r="D27" t="s">
        <v>799</v>
      </c>
      <c r="E27" t="s">
        <v>799</v>
      </c>
    </row>
    <row r="28" spans="1:5" x14ac:dyDescent="0.3">
      <c r="A28" t="s">
        <v>800</v>
      </c>
      <c r="B28" t="s">
        <v>766</v>
      </c>
      <c r="C28" t="s">
        <v>767</v>
      </c>
      <c r="D28" t="s">
        <v>768</v>
      </c>
      <c r="E28" t="s">
        <v>769</v>
      </c>
    </row>
    <row r="29" spans="1:5" x14ac:dyDescent="0.3">
      <c r="A29" t="s">
        <v>801</v>
      </c>
      <c r="B29" t="s">
        <v>802</v>
      </c>
      <c r="C29" t="s">
        <v>803</v>
      </c>
      <c r="D29" t="s">
        <v>803</v>
      </c>
      <c r="E29" t="s">
        <v>803</v>
      </c>
    </row>
    <row r="30" spans="1:5" x14ac:dyDescent="0.3">
      <c r="A30" t="s">
        <v>804</v>
      </c>
      <c r="B30" t="s">
        <v>805</v>
      </c>
      <c r="C30" t="s">
        <v>806</v>
      </c>
      <c r="D30" t="s">
        <v>806</v>
      </c>
      <c r="E30" t="s">
        <v>806</v>
      </c>
    </row>
    <row r="31" spans="1:5" x14ac:dyDescent="0.3">
      <c r="A31" t="s">
        <v>807</v>
      </c>
      <c r="B31" t="s">
        <v>808</v>
      </c>
      <c r="C31" t="s">
        <v>809</v>
      </c>
      <c r="D31" t="s">
        <v>809</v>
      </c>
      <c r="E31" t="s">
        <v>809</v>
      </c>
    </row>
    <row r="32" spans="1:5" x14ac:dyDescent="0.3">
      <c r="A32" t="s">
        <v>810</v>
      </c>
      <c r="B32" t="s">
        <v>811</v>
      </c>
      <c r="C32" t="s">
        <v>812</v>
      </c>
      <c r="D32" t="s">
        <v>812</v>
      </c>
      <c r="E32" t="s">
        <v>812</v>
      </c>
    </row>
    <row r="33" spans="1:5" x14ac:dyDescent="0.3">
      <c r="A33" t="s">
        <v>813</v>
      </c>
      <c r="B33" t="s">
        <v>814</v>
      </c>
      <c r="C33" t="s">
        <v>815</v>
      </c>
      <c r="D33" t="s">
        <v>815</v>
      </c>
      <c r="E33" t="s">
        <v>815</v>
      </c>
    </row>
    <row r="34" spans="1:5" x14ac:dyDescent="0.3">
      <c r="A34" t="s">
        <v>816</v>
      </c>
      <c r="B34" t="s">
        <v>817</v>
      </c>
      <c r="C34" t="s">
        <v>818</v>
      </c>
      <c r="D34" t="s">
        <v>818</v>
      </c>
      <c r="E34" t="s">
        <v>818</v>
      </c>
    </row>
    <row r="35" spans="1:5" x14ac:dyDescent="0.3">
      <c r="A35" t="s">
        <v>819</v>
      </c>
      <c r="B35" t="s">
        <v>820</v>
      </c>
      <c r="C35" t="s">
        <v>821</v>
      </c>
      <c r="D35" t="s">
        <v>822</v>
      </c>
      <c r="E35" t="s">
        <v>822</v>
      </c>
    </row>
    <row r="36" spans="1:5" x14ac:dyDescent="0.3">
      <c r="A36" t="s">
        <v>823</v>
      </c>
      <c r="B36" t="s">
        <v>824</v>
      </c>
      <c r="C36" t="s">
        <v>825</v>
      </c>
      <c r="D36" t="s">
        <v>826</v>
      </c>
      <c r="E36" t="s">
        <v>827</v>
      </c>
    </row>
    <row r="37" spans="1:5" x14ac:dyDescent="0.3">
      <c r="A37" t="s">
        <v>828</v>
      </c>
      <c r="B37" t="s">
        <v>829</v>
      </c>
      <c r="C37" t="s">
        <v>830</v>
      </c>
      <c r="D37" t="s">
        <v>831</v>
      </c>
      <c r="E37" t="s">
        <v>831</v>
      </c>
    </row>
    <row r="38" spans="1:5" x14ac:dyDescent="0.3">
      <c r="A38" t="s">
        <v>832</v>
      </c>
      <c r="B38" t="s">
        <v>833</v>
      </c>
      <c r="C38" t="s">
        <v>834</v>
      </c>
      <c r="D38" t="s">
        <v>834</v>
      </c>
      <c r="E38" t="s">
        <v>834</v>
      </c>
    </row>
    <row r="39" spans="1:5" x14ac:dyDescent="0.3">
      <c r="A39" t="s">
        <v>835</v>
      </c>
      <c r="B39" t="s">
        <v>836</v>
      </c>
      <c r="C39" t="s">
        <v>837</v>
      </c>
      <c r="D39" t="s">
        <v>837</v>
      </c>
      <c r="E39" t="s">
        <v>837</v>
      </c>
    </row>
    <row r="40" spans="1:5" x14ac:dyDescent="0.3">
      <c r="A40" t="s">
        <v>838</v>
      </c>
      <c r="B40" t="s">
        <v>839</v>
      </c>
      <c r="C40" t="s">
        <v>840</v>
      </c>
      <c r="D40" t="s">
        <v>841</v>
      </c>
      <c r="E40" t="s">
        <v>841</v>
      </c>
    </row>
    <row r="41" spans="1:5" x14ac:dyDescent="0.3">
      <c r="A41" t="s">
        <v>842</v>
      </c>
      <c r="B41" t="s">
        <v>843</v>
      </c>
      <c r="C41" t="s">
        <v>844</v>
      </c>
      <c r="D41" t="s">
        <v>844</v>
      </c>
      <c r="E41" t="s">
        <v>844</v>
      </c>
    </row>
    <row r="42" spans="1:5" x14ac:dyDescent="0.3">
      <c r="A42" t="s">
        <v>845</v>
      </c>
      <c r="B42" t="s">
        <v>846</v>
      </c>
      <c r="C42" t="s">
        <v>847</v>
      </c>
      <c r="D42" t="s">
        <v>848</v>
      </c>
      <c r="E42" t="s">
        <v>848</v>
      </c>
    </row>
    <row r="43" spans="1:5" x14ac:dyDescent="0.3">
      <c r="A43" t="s">
        <v>849</v>
      </c>
      <c r="B43" t="s">
        <v>850</v>
      </c>
      <c r="C43" t="s">
        <v>851</v>
      </c>
      <c r="D43" t="s">
        <v>851</v>
      </c>
      <c r="E43" t="s">
        <v>851</v>
      </c>
    </row>
    <row r="44" spans="1:5" x14ac:dyDescent="0.3">
      <c r="A44" t="s">
        <v>852</v>
      </c>
      <c r="B44" t="s">
        <v>853</v>
      </c>
      <c r="C44" t="s">
        <v>854</v>
      </c>
      <c r="D44" t="s">
        <v>854</v>
      </c>
      <c r="E44" t="s">
        <v>854</v>
      </c>
    </row>
    <row r="45" spans="1:5" x14ac:dyDescent="0.3">
      <c r="A45" t="s">
        <v>855</v>
      </c>
      <c r="B45" t="s">
        <v>856</v>
      </c>
      <c r="C45" t="s">
        <v>857</v>
      </c>
      <c r="D45" t="s">
        <v>858</v>
      </c>
      <c r="E45" t="s">
        <v>859</v>
      </c>
    </row>
    <row r="46" spans="1:5" x14ac:dyDescent="0.3">
      <c r="A46" t="s">
        <v>860</v>
      </c>
      <c r="B46" t="s">
        <v>861</v>
      </c>
      <c r="C46" t="s">
        <v>862</v>
      </c>
      <c r="D46" t="s">
        <v>862</v>
      </c>
      <c r="E46" t="s">
        <v>862</v>
      </c>
    </row>
    <row r="47" spans="1:5" x14ac:dyDescent="0.3">
      <c r="A47" t="s">
        <v>863</v>
      </c>
      <c r="B47" t="s">
        <v>864</v>
      </c>
      <c r="C47" t="s">
        <v>865</v>
      </c>
      <c r="D47" t="s">
        <v>865</v>
      </c>
      <c r="E47" t="s">
        <v>865</v>
      </c>
    </row>
    <row r="48" spans="1:5" x14ac:dyDescent="0.3">
      <c r="A48" t="s">
        <v>866</v>
      </c>
      <c r="B48" t="s">
        <v>867</v>
      </c>
      <c r="C48" t="s">
        <v>868</v>
      </c>
      <c r="D48" t="s">
        <v>868</v>
      </c>
      <c r="E48" t="s">
        <v>868</v>
      </c>
    </row>
    <row r="49" spans="1:6" x14ac:dyDescent="0.3">
      <c r="A49" t="s">
        <v>869</v>
      </c>
      <c r="B49" t="s">
        <v>870</v>
      </c>
      <c r="C49" t="s">
        <v>871</v>
      </c>
      <c r="D49" t="s">
        <v>871</v>
      </c>
      <c r="E49" t="s">
        <v>871</v>
      </c>
    </row>
    <row r="50" spans="1:6" x14ac:dyDescent="0.3">
      <c r="A50" t="s">
        <v>872</v>
      </c>
      <c r="B50" t="s">
        <v>873</v>
      </c>
      <c r="C50" t="s">
        <v>874</v>
      </c>
      <c r="E50" t="s">
        <v>875</v>
      </c>
    </row>
    <row r="51" spans="1:6" x14ac:dyDescent="0.3">
      <c r="A51" t="s">
        <v>876</v>
      </c>
      <c r="B51" t="s">
        <v>877</v>
      </c>
      <c r="D51" t="s">
        <v>878</v>
      </c>
      <c r="E51" t="s">
        <v>878</v>
      </c>
    </row>
    <row r="52" spans="1:6" x14ac:dyDescent="0.3">
      <c r="A52" t="s">
        <v>879</v>
      </c>
      <c r="B52" t="s">
        <v>880</v>
      </c>
      <c r="C52" t="s">
        <v>881</v>
      </c>
      <c r="E52" t="s">
        <v>882</v>
      </c>
    </row>
    <row r="53" spans="1:6" x14ac:dyDescent="0.3">
      <c r="A53" t="s">
        <v>883</v>
      </c>
      <c r="B53" t="s">
        <v>884</v>
      </c>
      <c r="C53" t="s">
        <v>885</v>
      </c>
      <c r="E53" t="s">
        <v>886</v>
      </c>
    </row>
    <row r="54" spans="1:6" x14ac:dyDescent="0.3">
      <c r="A54" t="s">
        <v>887</v>
      </c>
      <c r="B54" t="s">
        <v>888</v>
      </c>
      <c r="D54" t="s">
        <v>889</v>
      </c>
      <c r="E54" t="s">
        <v>889</v>
      </c>
    </row>
    <row r="55" spans="1:6" x14ac:dyDescent="0.3">
      <c r="A55" t="s">
        <v>890</v>
      </c>
      <c r="B55" t="s">
        <v>891</v>
      </c>
      <c r="C55" t="s">
        <v>892</v>
      </c>
      <c r="E55" t="s">
        <v>893</v>
      </c>
    </row>
    <row r="56" spans="1:6" x14ac:dyDescent="0.3">
      <c r="A56" t="s">
        <v>894</v>
      </c>
      <c r="B56" t="s">
        <v>895</v>
      </c>
      <c r="D56" t="s">
        <v>896</v>
      </c>
      <c r="E56" t="s">
        <v>896</v>
      </c>
    </row>
    <row r="57" spans="1:6" x14ac:dyDescent="0.3">
      <c r="A57" t="s">
        <v>897</v>
      </c>
      <c r="B57" t="s">
        <v>895</v>
      </c>
      <c r="D57" t="s">
        <v>896</v>
      </c>
      <c r="E57" t="s">
        <v>896</v>
      </c>
    </row>
    <row r="58" spans="1:6" x14ac:dyDescent="0.3">
      <c r="A58" t="s">
        <v>898</v>
      </c>
      <c r="B58" t="s">
        <v>899</v>
      </c>
      <c r="C58" t="s">
        <v>900</v>
      </c>
      <c r="E58" t="s">
        <v>901</v>
      </c>
    </row>
    <row r="59" spans="1:6" x14ac:dyDescent="0.3">
      <c r="A59" t="s">
        <v>902</v>
      </c>
      <c r="B59" t="s">
        <v>903</v>
      </c>
      <c r="C59" t="s">
        <v>904</v>
      </c>
      <c r="E59" t="s">
        <v>905</v>
      </c>
    </row>
    <row r="60" spans="1:6" x14ac:dyDescent="0.3">
      <c r="A60" t="s">
        <v>906</v>
      </c>
      <c r="B60" t="s">
        <v>907</v>
      </c>
      <c r="C60" t="s">
        <v>908</v>
      </c>
      <c r="E60" t="s">
        <v>909</v>
      </c>
    </row>
    <row r="61" spans="1:6" x14ac:dyDescent="0.3">
      <c r="A61" t="s">
        <v>910</v>
      </c>
      <c r="B61" t="s">
        <v>911</v>
      </c>
      <c r="C61" t="s">
        <v>912</v>
      </c>
      <c r="E61" t="s">
        <v>913</v>
      </c>
    </row>
    <row r="62" spans="1:6" x14ac:dyDescent="0.3">
      <c r="A62" t="s">
        <v>914</v>
      </c>
      <c r="B62" t="s">
        <v>915</v>
      </c>
      <c r="C62" t="s">
        <v>916</v>
      </c>
      <c r="E62" t="s">
        <v>917</v>
      </c>
    </row>
    <row r="63" spans="1:6" x14ac:dyDescent="0.3">
      <c r="A63" t="s">
        <v>918</v>
      </c>
      <c r="B63" t="s">
        <v>919</v>
      </c>
      <c r="F63" t="s">
        <v>920</v>
      </c>
    </row>
    <row r="64" spans="1:6" x14ac:dyDescent="0.3">
      <c r="A64" t="s">
        <v>921</v>
      </c>
      <c r="B64" t="s">
        <v>922</v>
      </c>
      <c r="C64" t="s">
        <v>923</v>
      </c>
    </row>
    <row r="65" spans="1:6" x14ac:dyDescent="0.3">
      <c r="A65" t="s">
        <v>924</v>
      </c>
      <c r="B65" t="s">
        <v>925</v>
      </c>
      <c r="E65" t="s">
        <v>926</v>
      </c>
    </row>
    <row r="66" spans="1:6" x14ac:dyDescent="0.3">
      <c r="A66" t="s">
        <v>927</v>
      </c>
      <c r="B66" t="s">
        <v>928</v>
      </c>
      <c r="F66" t="s">
        <v>929</v>
      </c>
    </row>
    <row r="67" spans="1:6" x14ac:dyDescent="0.3">
      <c r="A67" t="s">
        <v>930</v>
      </c>
      <c r="B67" t="s">
        <v>931</v>
      </c>
      <c r="F67" t="s">
        <v>932</v>
      </c>
    </row>
    <row r="68" spans="1:6" x14ac:dyDescent="0.3">
      <c r="A68" t="s">
        <v>933</v>
      </c>
      <c r="B68" t="s">
        <v>934</v>
      </c>
      <c r="F68" t="s">
        <v>932</v>
      </c>
    </row>
    <row r="69" spans="1:6" x14ac:dyDescent="0.3">
      <c r="A69" t="s">
        <v>935</v>
      </c>
      <c r="B69" t="s">
        <v>936</v>
      </c>
      <c r="C69" t="s">
        <v>937</v>
      </c>
    </row>
    <row r="70" spans="1:6" x14ac:dyDescent="0.3">
      <c r="A70" t="s">
        <v>938</v>
      </c>
      <c r="B70" t="s">
        <v>939</v>
      </c>
      <c r="C70" t="s">
        <v>940</v>
      </c>
    </row>
    <row r="71" spans="1:6" x14ac:dyDescent="0.3">
      <c r="A71" t="s">
        <v>941</v>
      </c>
      <c r="B71" t="s">
        <v>942</v>
      </c>
      <c r="E71" t="s">
        <v>943</v>
      </c>
    </row>
    <row r="72" spans="1:6" x14ac:dyDescent="0.3">
      <c r="A72" t="s">
        <v>944</v>
      </c>
      <c r="B72" t="s">
        <v>945</v>
      </c>
      <c r="E72" t="s">
        <v>946</v>
      </c>
    </row>
    <row r="73" spans="1:6" x14ac:dyDescent="0.3">
      <c r="A73" t="s">
        <v>947</v>
      </c>
      <c r="B73" t="s">
        <v>948</v>
      </c>
      <c r="C73" t="s">
        <v>949</v>
      </c>
    </row>
    <row r="74" spans="1:6" x14ac:dyDescent="0.3">
      <c r="A74" t="s">
        <v>251</v>
      </c>
      <c r="B74" t="s">
        <v>950</v>
      </c>
      <c r="E74" t="s">
        <v>951</v>
      </c>
    </row>
    <row r="75" spans="1:6" x14ac:dyDescent="0.3">
      <c r="A75" t="s">
        <v>952</v>
      </c>
      <c r="B75" t="s">
        <v>953</v>
      </c>
      <c r="F75" t="s">
        <v>932</v>
      </c>
    </row>
    <row r="76" spans="1:6" x14ac:dyDescent="0.3">
      <c r="A76" t="s">
        <v>954</v>
      </c>
      <c r="B76" t="s">
        <v>955</v>
      </c>
      <c r="F76" t="s">
        <v>956</v>
      </c>
    </row>
    <row r="77" spans="1:6" x14ac:dyDescent="0.3">
      <c r="A77" t="s">
        <v>957</v>
      </c>
      <c r="B77" t="s">
        <v>958</v>
      </c>
      <c r="E77" t="s">
        <v>959</v>
      </c>
    </row>
    <row r="78" spans="1:6" x14ac:dyDescent="0.3">
      <c r="A78" t="s">
        <v>960</v>
      </c>
      <c r="B78" t="s">
        <v>961</v>
      </c>
      <c r="C78" t="s">
        <v>962</v>
      </c>
    </row>
    <row r="79" spans="1:6" x14ac:dyDescent="0.3">
      <c r="A79" t="s">
        <v>963</v>
      </c>
      <c r="B79" t="s">
        <v>964</v>
      </c>
      <c r="F79" t="s">
        <v>932</v>
      </c>
    </row>
    <row r="80" spans="1:6" x14ac:dyDescent="0.3">
      <c r="A80" t="s">
        <v>965</v>
      </c>
      <c r="B80" t="s">
        <v>966</v>
      </c>
      <c r="C80" t="s">
        <v>967</v>
      </c>
    </row>
    <row r="81" spans="1:6" x14ac:dyDescent="0.3">
      <c r="A81" t="s">
        <v>968</v>
      </c>
      <c r="B81" t="s">
        <v>969</v>
      </c>
      <c r="C81" t="s">
        <v>970</v>
      </c>
    </row>
    <row r="82" spans="1:6" x14ac:dyDescent="0.3">
      <c r="A82" t="s">
        <v>971</v>
      </c>
      <c r="B82" t="s">
        <v>972</v>
      </c>
      <c r="C82" t="s">
        <v>973</v>
      </c>
    </row>
    <row r="83" spans="1:6" x14ac:dyDescent="0.3">
      <c r="A83" t="s">
        <v>974</v>
      </c>
      <c r="B83" t="s">
        <v>975</v>
      </c>
      <c r="F83" t="s">
        <v>976</v>
      </c>
    </row>
    <row r="84" spans="1:6" x14ac:dyDescent="0.3">
      <c r="A84" t="s">
        <v>977</v>
      </c>
      <c r="B84" t="s">
        <v>978</v>
      </c>
      <c r="C84" t="s">
        <v>979</v>
      </c>
    </row>
    <row r="85" spans="1:6" x14ac:dyDescent="0.3">
      <c r="A85" t="s">
        <v>980</v>
      </c>
      <c r="B85" t="s">
        <v>981</v>
      </c>
      <c r="C85" t="s">
        <v>982</v>
      </c>
    </row>
    <row r="86" spans="1:6" x14ac:dyDescent="0.3">
      <c r="A86" t="s">
        <v>983</v>
      </c>
      <c r="B86" t="s">
        <v>984</v>
      </c>
      <c r="E86" t="s">
        <v>985</v>
      </c>
    </row>
    <row r="87" spans="1:6" x14ac:dyDescent="0.3">
      <c r="A87" t="s">
        <v>986</v>
      </c>
      <c r="B87" t="s">
        <v>987</v>
      </c>
      <c r="F87" t="s">
        <v>988</v>
      </c>
    </row>
    <row r="88" spans="1:6" x14ac:dyDescent="0.3">
      <c r="A88" t="s">
        <v>989</v>
      </c>
      <c r="B88" t="s">
        <v>990</v>
      </c>
      <c r="F88" t="s">
        <v>932</v>
      </c>
    </row>
    <row r="89" spans="1:6" x14ac:dyDescent="0.3">
      <c r="A89" t="s">
        <v>991</v>
      </c>
      <c r="B89" t="s">
        <v>992</v>
      </c>
      <c r="F89" t="s">
        <v>932</v>
      </c>
    </row>
    <row r="90" spans="1:6" x14ac:dyDescent="0.3">
      <c r="A90" t="s">
        <v>993</v>
      </c>
      <c r="B90" t="s">
        <v>994</v>
      </c>
      <c r="F90" t="s">
        <v>995</v>
      </c>
    </row>
    <row r="91" spans="1:6" x14ac:dyDescent="0.3">
      <c r="A91" t="s">
        <v>996</v>
      </c>
      <c r="B91" t="s">
        <v>997</v>
      </c>
      <c r="F91" t="s">
        <v>998</v>
      </c>
    </row>
    <row r="92" spans="1:6" x14ac:dyDescent="0.3">
      <c r="A92" t="s">
        <v>999</v>
      </c>
      <c r="B92" t="s">
        <v>1000</v>
      </c>
      <c r="F92" t="s">
        <v>998</v>
      </c>
    </row>
    <row r="93" spans="1:6" x14ac:dyDescent="0.3">
      <c r="A93" t="s">
        <v>1001</v>
      </c>
      <c r="B93" t="s">
        <v>1002</v>
      </c>
      <c r="C93" t="s">
        <v>100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56FC42194DFE3438AF7C6DD6B83C098" ma:contentTypeVersion="20" ma:contentTypeDescription="Create a new document." ma:contentTypeScope="" ma:versionID="576e35b0e381b743f885fd4b4f355ee9">
  <xsd:schema xmlns:xsd="http://www.w3.org/2001/XMLSchema" xmlns:xs="http://www.w3.org/2001/XMLSchema" xmlns:p="http://schemas.microsoft.com/office/2006/metadata/properties" xmlns:ns2="7ddbf46b-bf45-4dac-97b8-447b72ab0450" xmlns:ns3="fcfafdbf-5eba-40ba-9a5f-b551443dd64f" targetNamespace="http://schemas.microsoft.com/office/2006/metadata/properties" ma:root="true" ma:fieldsID="642e96fb389620361c402a3f5e8a5bf2" ns2:_="" ns3:_="">
    <xsd:import namespace="7ddbf46b-bf45-4dac-97b8-447b72ab0450"/>
    <xsd:import namespace="fcfafdbf-5eba-40ba-9a5f-b551443dd64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dbf46b-bf45-4dac-97b8-447b72ab045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4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fafdbf-5eba-40ba-9a5f-b551443dd64f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f6209cbb-7264-43fa-97de-853619dd21a3}" ma:internalName="TaxCatchAll" ma:showField="CatchAllData" ma:web="fcfafdbf-5eba-40ba-9a5f-b551443dd64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cfafdbf-5eba-40ba-9a5f-b551443dd64f" xsi:nil="true"/>
    <lcf76f155ced4ddcb4097134ff3c332f xmlns="7ddbf46b-bf45-4dac-97b8-447b72ab045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D7C8E50-E6C0-4F00-B3EF-A3DF9865689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48C3819-DDBB-43FE-B042-4FAE7E480A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ddbf46b-bf45-4dac-97b8-447b72ab0450"/>
    <ds:schemaRef ds:uri="fcfafdbf-5eba-40ba-9a5f-b551443dd6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C310044-7441-4E56-A6CC-5272CA1AE963}">
  <ds:schemaRefs>
    <ds:schemaRef ds:uri="http://www.w3.org/XML/1998/namespace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purl.org/dc/terms/"/>
    <ds:schemaRef ds:uri="http://schemas.microsoft.com/office/infopath/2007/PartnerControls"/>
    <ds:schemaRef ds:uri="fcfafdbf-5eba-40ba-9a5f-b551443dd64f"/>
    <ds:schemaRef ds:uri="7ddbf46b-bf45-4dac-97b8-447b72ab045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. Zinc Prediction 2025 </vt:lpstr>
      <vt:lpstr>2. Fe-S MetalPr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sterberg, Maximillian Kim</dc:creator>
  <cp:keywords/>
  <dc:description/>
  <cp:lastModifiedBy>Osterberg, Maximillian Kim</cp:lastModifiedBy>
  <cp:revision/>
  <dcterms:created xsi:type="dcterms:W3CDTF">2025-03-15T02:47:59Z</dcterms:created>
  <dcterms:modified xsi:type="dcterms:W3CDTF">2025-09-10T18:36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6FC42194DFE3438AF7C6DD6B83C098</vt:lpwstr>
  </property>
  <property fmtid="{D5CDD505-2E9C-101B-9397-08002B2CF9AE}" pid="3" name="MediaServiceImageTags">
    <vt:lpwstr/>
  </property>
</Properties>
</file>